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ingle marks n=3" sheetId="1" state="visible" r:id="rId2"/>
    <sheet name="Single marks (z-score)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82">
  <si>
    <t xml:space="preserve">Deconvoluted marks</t>
  </si>
  <si>
    <t xml:space="preserve">R (repeat 1)</t>
  </si>
  <si>
    <t xml:space="preserve">R (repeat 2)</t>
  </si>
  <si>
    <t xml:space="preserve">R (repeat 3)</t>
  </si>
  <si>
    <t xml:space="preserve">T (repeat 1)</t>
  </si>
  <si>
    <t xml:space="preserve">T (repeat 2)</t>
  </si>
  <si>
    <t xml:space="preserve">T (repeat 3)</t>
  </si>
  <si>
    <t xml:space="preserve">S (repeat 1)</t>
  </si>
  <si>
    <t xml:space="preserve">S (repeat 2)</t>
  </si>
  <si>
    <t xml:space="preserve">S (repeat 3)</t>
  </si>
  <si>
    <t xml:space="preserve">I (repeat 1)</t>
  </si>
  <si>
    <t xml:space="preserve">I (repeat 2)</t>
  </si>
  <si>
    <t xml:space="preserve">I (repeat 3)</t>
  </si>
  <si>
    <t xml:space="preserve">II (repeat 1)</t>
  </si>
  <si>
    <t xml:space="preserve">II (repeat 2)</t>
  </si>
  <si>
    <t xml:space="preserve">II (repeat 3)</t>
  </si>
  <si>
    <t xml:space="preserve">III (repeat 1)</t>
  </si>
  <si>
    <t xml:space="preserve">III (repeat 2)</t>
  </si>
  <si>
    <t xml:space="preserve">III (repeat 3)</t>
  </si>
  <si>
    <t xml:space="preserve">IV (repeat 1)</t>
  </si>
  <si>
    <t xml:space="preserve">IV (repeat 2)</t>
  </si>
  <si>
    <t xml:space="preserve">IV (repeat 3)</t>
  </si>
  <si>
    <t xml:space="preserve">V (repeat 1)</t>
  </si>
  <si>
    <t xml:space="preserve">V (repeat 2)</t>
  </si>
  <si>
    <t xml:space="preserve">V (repeat 3)</t>
  </si>
  <si>
    <t xml:space="preserve">Average</t>
  </si>
  <si>
    <t xml:space="preserve">R</t>
  </si>
  <si>
    <t xml:space="preserve">T</t>
  </si>
  <si>
    <t xml:space="preserve">S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Stdev</t>
  </si>
  <si>
    <t xml:space="preserve">H3K4me1</t>
  </si>
  <si>
    <t xml:space="preserve">H3K4me2</t>
  </si>
  <si>
    <t xml:space="preserve">H3K4me3</t>
  </si>
  <si>
    <t xml:space="preserve">H3K4ac</t>
  </si>
  <si>
    <t xml:space="preserve">H3K9me1</t>
  </si>
  <si>
    <t xml:space="preserve">H3K9me2</t>
  </si>
  <si>
    <t xml:space="preserve">H3K9me3</t>
  </si>
  <si>
    <t xml:space="preserve">H3K9ac</t>
  </si>
  <si>
    <t xml:space="preserve">H3K14ac</t>
  </si>
  <si>
    <t xml:space="preserve">H3.3K9me1</t>
  </si>
  <si>
    <t xml:space="preserve">H3.3K9me2</t>
  </si>
  <si>
    <t xml:space="preserve">H3.3K9me3</t>
  </si>
  <si>
    <t xml:space="preserve">H3.3K9ac</t>
  </si>
  <si>
    <t xml:space="preserve">H3.3K14ac</t>
  </si>
  <si>
    <t xml:space="preserve">H3K18me1</t>
  </si>
  <si>
    <t xml:space="preserve">H3K23me1</t>
  </si>
  <si>
    <t xml:space="preserve">H3K18ac</t>
  </si>
  <si>
    <t xml:space="preserve">H3K23ac</t>
  </si>
  <si>
    <t xml:space="preserve">H3K27me1</t>
  </si>
  <si>
    <t xml:space="preserve">H3K27me2</t>
  </si>
  <si>
    <t xml:space="preserve">H3K27me3</t>
  </si>
  <si>
    <t xml:space="preserve">H3K36me1</t>
  </si>
  <si>
    <t xml:space="preserve">H3K36me2</t>
  </si>
  <si>
    <t xml:space="preserve">H3K36me3</t>
  </si>
  <si>
    <t xml:space="preserve">H3K27ac</t>
  </si>
  <si>
    <t xml:space="preserve">H3K56me1</t>
  </si>
  <si>
    <t xml:space="preserve">H3K56me2</t>
  </si>
  <si>
    <t xml:space="preserve">H3K56me3</t>
  </si>
  <si>
    <t xml:space="preserve">H3K56ac</t>
  </si>
  <si>
    <t xml:space="preserve">H3K79me1</t>
  </si>
  <si>
    <t xml:space="preserve">H3K79me2</t>
  </si>
  <si>
    <t xml:space="preserve">H3K79me3</t>
  </si>
  <si>
    <t xml:space="preserve">H3K79ac</t>
  </si>
  <si>
    <t xml:space="preserve">H3.3K79me1</t>
  </si>
  <si>
    <t xml:space="preserve">H3.3K79me2</t>
  </si>
  <si>
    <t xml:space="preserve">H3.3K79me3</t>
  </si>
  <si>
    <t xml:space="preserve">H3.3K79ac</t>
  </si>
  <si>
    <t xml:space="preserve">H3K122ac</t>
  </si>
  <si>
    <t xml:space="preserve">H4K5ac</t>
  </si>
  <si>
    <t xml:space="preserve">H4K8ac</t>
  </si>
  <si>
    <t xml:space="preserve">H4K12ac</t>
  </si>
  <si>
    <t xml:space="preserve">H4K16ac</t>
  </si>
  <si>
    <t xml:space="preserve">H4K20me1</t>
  </si>
  <si>
    <t xml:space="preserve">H4K20me2</t>
  </si>
  <si>
    <t xml:space="preserve">H4K20me3</t>
  </si>
  <si>
    <t xml:space="preserve">H4K20ac</t>
  </si>
  <si>
    <t xml:space="preserve">PTM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ahoma"/>
      <family val="2"/>
    </font>
    <font>
      <b val="true"/>
      <sz val="9"/>
      <color rgb="FF000000"/>
      <name val="Tahoma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ry%20file%20S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piProfile results"/>
      <sheetName val="n=3 All peptides"/>
    </sheetNames>
    <sheetDataSet>
      <sheetData sheetId="0"/>
      <sheetData sheetId="1">
        <row r="3">
          <cell r="B3">
            <v>0</v>
          </cell>
          <cell r="C3">
            <v>0.198051</v>
          </cell>
          <cell r="D3">
            <v>0.129158</v>
          </cell>
          <cell r="E3">
            <v>0.083026</v>
          </cell>
          <cell r="F3">
            <v>0.076448</v>
          </cell>
          <cell r="G3">
            <v>0.058364</v>
          </cell>
          <cell r="H3">
            <v>0.196197</v>
          </cell>
          <cell r="I3">
            <v>0.311048</v>
          </cell>
          <cell r="J3">
            <v>0.217632</v>
          </cell>
          <cell r="K3">
            <v>0.30712</v>
          </cell>
          <cell r="L3">
            <v>0.304577</v>
          </cell>
          <cell r="M3">
            <v>0.21991</v>
          </cell>
          <cell r="N3">
            <v>0.31657</v>
          </cell>
          <cell r="O3">
            <v>0.296999</v>
          </cell>
          <cell r="P3">
            <v>0.217235</v>
          </cell>
          <cell r="Q3">
            <v>0.331023</v>
          </cell>
          <cell r="R3">
            <v>0.328567</v>
          </cell>
          <cell r="S3">
            <v>0.322336</v>
          </cell>
          <cell r="T3">
            <v>0.375726</v>
          </cell>
          <cell r="U3">
            <v>0.384276</v>
          </cell>
          <cell r="V3">
            <v>0.849843</v>
          </cell>
          <cell r="W3">
            <v>0.380601</v>
          </cell>
          <cell r="X3">
            <v>0.330091</v>
          </cell>
          <cell r="Y3">
            <v>0.230285</v>
          </cell>
        </row>
        <row r="4"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.102301</v>
          </cell>
          <cell r="I4">
            <v>0.042398</v>
          </cell>
          <cell r="J4">
            <v>0.083062</v>
          </cell>
          <cell r="K4">
            <v>0</v>
          </cell>
          <cell r="L4">
            <v>0</v>
          </cell>
          <cell r="M4">
            <v>0.098678</v>
          </cell>
          <cell r="N4">
            <v>0</v>
          </cell>
          <cell r="O4">
            <v>0</v>
          </cell>
          <cell r="P4">
            <v>0.088337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.08894</v>
          </cell>
        </row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.152237</v>
          </cell>
          <cell r="I5">
            <v>0.072324</v>
          </cell>
          <cell r="J5">
            <v>0.114863</v>
          </cell>
          <cell r="K5">
            <v>0</v>
          </cell>
          <cell r="L5">
            <v>0</v>
          </cell>
          <cell r="M5">
            <v>0.215291</v>
          </cell>
          <cell r="N5">
            <v>0</v>
          </cell>
          <cell r="O5">
            <v>0</v>
          </cell>
          <cell r="P5">
            <v>0.157484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.188218</v>
          </cell>
        </row>
        <row r="6"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3.2E-005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9E-006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</row>
        <row r="8">
          <cell r="B8">
            <v>0.107961</v>
          </cell>
          <cell r="C8">
            <v>0.01002</v>
          </cell>
          <cell r="D8">
            <v>0.001718</v>
          </cell>
          <cell r="E8">
            <v>0.022257</v>
          </cell>
          <cell r="F8">
            <v>0.035817</v>
          </cell>
          <cell r="G8">
            <v>0.013687</v>
          </cell>
          <cell r="H8">
            <v>0.028839</v>
          </cell>
          <cell r="I8">
            <v>0.08748</v>
          </cell>
          <cell r="J8">
            <v>0.052979</v>
          </cell>
          <cell r="K8">
            <v>0.014388</v>
          </cell>
          <cell r="L8">
            <v>0.022969</v>
          </cell>
          <cell r="M8">
            <v>0.02493</v>
          </cell>
          <cell r="N8">
            <v>0.042914</v>
          </cell>
          <cell r="O8">
            <v>0.02702</v>
          </cell>
          <cell r="P8">
            <v>0.023654</v>
          </cell>
          <cell r="Q8">
            <v>0.02436</v>
          </cell>
          <cell r="R8">
            <v>0.024805</v>
          </cell>
          <cell r="S8">
            <v>0.017003</v>
          </cell>
          <cell r="T8">
            <v>0.024481</v>
          </cell>
          <cell r="U8">
            <v>0.023197</v>
          </cell>
          <cell r="V8">
            <v>0.029495</v>
          </cell>
          <cell r="W8">
            <v>0.022286</v>
          </cell>
          <cell r="X8">
            <v>0.021024</v>
          </cell>
          <cell r="Y8">
            <v>0.023098</v>
          </cell>
        </row>
        <row r="9">
          <cell r="B9">
            <v>0.112162</v>
          </cell>
          <cell r="C9">
            <v>0.057798</v>
          </cell>
          <cell r="D9">
            <v>0.02715</v>
          </cell>
          <cell r="E9">
            <v>0.196268</v>
          </cell>
          <cell r="F9">
            <v>0.003383</v>
          </cell>
          <cell r="G9">
            <v>0.002458</v>
          </cell>
          <cell r="H9">
            <v>0.085046</v>
          </cell>
          <cell r="I9">
            <v>0.071216</v>
          </cell>
          <cell r="J9">
            <v>0.093917</v>
          </cell>
          <cell r="K9">
            <v>0.072767</v>
          </cell>
          <cell r="L9">
            <v>0.08774</v>
          </cell>
          <cell r="M9">
            <v>0.087903</v>
          </cell>
          <cell r="N9">
            <v>0.078992</v>
          </cell>
          <cell r="O9">
            <v>0.08736</v>
          </cell>
          <cell r="P9">
            <v>0.082428</v>
          </cell>
          <cell r="Q9">
            <v>0.087681</v>
          </cell>
          <cell r="R9">
            <v>0.080427</v>
          </cell>
          <cell r="S9">
            <v>0.090387</v>
          </cell>
          <cell r="T9">
            <v>0.067188</v>
          </cell>
          <cell r="U9">
            <v>0.053513</v>
          </cell>
          <cell r="V9">
            <v>0.050384</v>
          </cell>
          <cell r="W9">
            <v>0.099313</v>
          </cell>
          <cell r="X9">
            <v>0.08574</v>
          </cell>
          <cell r="Y9">
            <v>0.103339</v>
          </cell>
        </row>
        <row r="10">
          <cell r="B10">
            <v>0</v>
          </cell>
          <cell r="C10">
            <v>0.091512</v>
          </cell>
          <cell r="D10">
            <v>0.029706</v>
          </cell>
          <cell r="E10">
            <v>0</v>
          </cell>
          <cell r="F10">
            <v>0.009741</v>
          </cell>
          <cell r="G10">
            <v>0.004041</v>
          </cell>
          <cell r="H10">
            <v>0.098884</v>
          </cell>
          <cell r="I10">
            <v>0.081643</v>
          </cell>
          <cell r="J10">
            <v>0.099928</v>
          </cell>
          <cell r="K10">
            <v>0.099039</v>
          </cell>
          <cell r="L10">
            <v>0.111946</v>
          </cell>
          <cell r="M10">
            <v>0.119346</v>
          </cell>
          <cell r="N10">
            <v>0.094447</v>
          </cell>
          <cell r="O10">
            <v>0.107496</v>
          </cell>
          <cell r="P10">
            <v>0.103877</v>
          </cell>
          <cell r="Q10">
            <v>0.124357</v>
          </cell>
          <cell r="R10">
            <v>0.119283</v>
          </cell>
          <cell r="S10">
            <v>0.136481</v>
          </cell>
          <cell r="T10">
            <v>0.109198</v>
          </cell>
          <cell r="U10">
            <v>0.070094</v>
          </cell>
          <cell r="V10">
            <v>0.054897</v>
          </cell>
          <cell r="W10">
            <v>0.146888</v>
          </cell>
          <cell r="X10">
            <v>0.13066</v>
          </cell>
          <cell r="Y10">
            <v>0.151391</v>
          </cell>
        </row>
        <row r="11">
          <cell r="B11">
            <v>0.034555</v>
          </cell>
          <cell r="C11">
            <v>0.005471</v>
          </cell>
          <cell r="D11">
            <v>0.05904</v>
          </cell>
          <cell r="E11">
            <v>0.256047</v>
          </cell>
          <cell r="F11">
            <v>0.066487</v>
          </cell>
          <cell r="G11">
            <v>0.064568</v>
          </cell>
          <cell r="H11">
            <v>0.047447</v>
          </cell>
          <cell r="I11">
            <v>0.020213</v>
          </cell>
          <cell r="J11">
            <v>0.013117</v>
          </cell>
          <cell r="K11">
            <v>0.060629</v>
          </cell>
          <cell r="L11">
            <v>0.165647</v>
          </cell>
          <cell r="M11">
            <v>0.155266</v>
          </cell>
          <cell r="N11">
            <v>0.046044</v>
          </cell>
          <cell r="O11">
            <v>0.170836</v>
          </cell>
          <cell r="P11">
            <v>0.096036</v>
          </cell>
          <cell r="Q11">
            <v>0.050867</v>
          </cell>
          <cell r="R11">
            <v>0.096667</v>
          </cell>
          <cell r="S11">
            <v>0.048617</v>
          </cell>
          <cell r="T11">
            <v>0.03788</v>
          </cell>
          <cell r="U11">
            <v>0.088346</v>
          </cell>
          <cell r="V11">
            <v>0.044325</v>
          </cell>
          <cell r="W11">
            <v>0.047275</v>
          </cell>
          <cell r="X11">
            <v>0.128952</v>
          </cell>
          <cell r="Y11">
            <v>0.113738</v>
          </cell>
        </row>
        <row r="12">
          <cell r="B12">
            <v>0.078896</v>
          </cell>
          <cell r="C12">
            <v>0.026106</v>
          </cell>
          <cell r="D12">
            <v>0.109172</v>
          </cell>
          <cell r="E12">
            <v>0.120847</v>
          </cell>
          <cell r="F12">
            <v>0.11129</v>
          </cell>
          <cell r="G12">
            <v>0.118508</v>
          </cell>
          <cell r="H12">
            <v>0.211775</v>
          </cell>
          <cell r="I12">
            <v>0.2561</v>
          </cell>
          <cell r="J12">
            <v>0.207138</v>
          </cell>
          <cell r="K12">
            <v>0.191016</v>
          </cell>
          <cell r="L12">
            <v>0.066949</v>
          </cell>
          <cell r="M12">
            <v>0.102736</v>
          </cell>
          <cell r="N12">
            <v>0.206353</v>
          </cell>
          <cell r="O12">
            <v>0.095462</v>
          </cell>
          <cell r="P12">
            <v>0.140983</v>
          </cell>
          <cell r="Q12">
            <v>0.212206</v>
          </cell>
          <cell r="R12">
            <v>0.168264</v>
          </cell>
          <cell r="S12">
            <v>0.170745</v>
          </cell>
          <cell r="T12">
            <v>0.212885</v>
          </cell>
          <cell r="U12">
            <v>0.189835</v>
          </cell>
          <cell r="V12">
            <v>0.24515</v>
          </cell>
          <cell r="W12">
            <v>0.160699</v>
          </cell>
          <cell r="X12">
            <v>0.10158</v>
          </cell>
          <cell r="Y12">
            <v>0.131681</v>
          </cell>
        </row>
        <row r="13">
          <cell r="B13">
            <v>0.519193</v>
          </cell>
          <cell r="C13">
            <v>0.064478</v>
          </cell>
          <cell r="D13">
            <v>0.218623</v>
          </cell>
          <cell r="E13">
            <v>0.04118</v>
          </cell>
          <cell r="F13">
            <v>0.08453</v>
          </cell>
          <cell r="G13">
            <v>0.104385</v>
          </cell>
          <cell r="H13">
            <v>0.024593</v>
          </cell>
          <cell r="I13">
            <v>0.302798</v>
          </cell>
          <cell r="J13">
            <v>0.303717</v>
          </cell>
          <cell r="K13">
            <v>0.030094</v>
          </cell>
          <cell r="L13">
            <v>0.029968</v>
          </cell>
          <cell r="M13">
            <v>0.028722</v>
          </cell>
          <cell r="N13">
            <v>0.027824</v>
          </cell>
          <cell r="O13">
            <v>0.035148</v>
          </cell>
          <cell r="P13">
            <v>0.02537</v>
          </cell>
          <cell r="Q13">
            <v>0.01509</v>
          </cell>
          <cell r="R13">
            <v>0.024825</v>
          </cell>
          <cell r="S13">
            <v>0.023142</v>
          </cell>
          <cell r="T13">
            <v>0.034186</v>
          </cell>
          <cell r="U13">
            <v>0.026248</v>
          </cell>
          <cell r="V13">
            <v>0.035118</v>
          </cell>
          <cell r="W13">
            <v>0.016537</v>
          </cell>
          <cell r="X13">
            <v>0.013696</v>
          </cell>
          <cell r="Y13">
            <v>0.017635</v>
          </cell>
        </row>
        <row r="14">
          <cell r="B14">
            <v>0</v>
          </cell>
          <cell r="C14">
            <v>0.253206</v>
          </cell>
          <cell r="D14">
            <v>0.235369</v>
          </cell>
          <cell r="E14">
            <v>0.06595</v>
          </cell>
          <cell r="F14">
            <v>0.356264</v>
          </cell>
          <cell r="G14">
            <v>0.355942</v>
          </cell>
          <cell r="H14">
            <v>0.057303</v>
          </cell>
          <cell r="I14">
            <v>0.05827</v>
          </cell>
          <cell r="J14">
            <v>0.067368</v>
          </cell>
          <cell r="K14">
            <v>0.067841</v>
          </cell>
          <cell r="L14">
            <v>0.087938</v>
          </cell>
          <cell r="M14">
            <v>0.088092</v>
          </cell>
          <cell r="N14">
            <v>0.047407</v>
          </cell>
          <cell r="O14">
            <v>0.055383</v>
          </cell>
          <cell r="P14">
            <v>0.071111</v>
          </cell>
          <cell r="Q14">
            <v>0.088844</v>
          </cell>
          <cell r="R14">
            <v>0.087598</v>
          </cell>
          <cell r="S14">
            <v>0.07929</v>
          </cell>
          <cell r="T14">
            <v>0.076516</v>
          </cell>
          <cell r="U14">
            <v>0.068457</v>
          </cell>
          <cell r="V14">
            <v>0.031479</v>
          </cell>
          <cell r="W14">
            <v>0.063826</v>
          </cell>
          <cell r="X14">
            <v>0.061929</v>
          </cell>
          <cell r="Y14">
            <v>0.060162</v>
          </cell>
        </row>
        <row r="15">
          <cell r="B15">
            <v>0</v>
          </cell>
          <cell r="C15">
            <v>0.174173</v>
          </cell>
          <cell r="D15">
            <v>0.146608</v>
          </cell>
          <cell r="E15">
            <v>0</v>
          </cell>
          <cell r="F15">
            <v>0.157169</v>
          </cell>
          <cell r="G15">
            <v>0.168215</v>
          </cell>
          <cell r="H15">
            <v>0.051663</v>
          </cell>
          <cell r="I15">
            <v>0.055456</v>
          </cell>
          <cell r="J15">
            <v>0.063247</v>
          </cell>
          <cell r="K15">
            <v>0.070167</v>
          </cell>
          <cell r="L15">
            <v>0.09382</v>
          </cell>
          <cell r="M15">
            <v>0.089172</v>
          </cell>
          <cell r="N15">
            <v>0.049114</v>
          </cell>
          <cell r="O15">
            <v>0.05254</v>
          </cell>
          <cell r="P15">
            <v>0.061976</v>
          </cell>
          <cell r="Q15">
            <v>0.091174</v>
          </cell>
          <cell r="R15">
            <v>0.091545</v>
          </cell>
          <cell r="S15">
            <v>0.080895</v>
          </cell>
          <cell r="T15">
            <v>0.062349</v>
          </cell>
          <cell r="U15">
            <v>0.058865</v>
          </cell>
          <cell r="V15">
            <v>0</v>
          </cell>
          <cell r="W15">
            <v>0.065388</v>
          </cell>
          <cell r="X15">
            <v>0.065809</v>
          </cell>
          <cell r="Y15">
            <v>0.064339</v>
          </cell>
        </row>
        <row r="16">
          <cell r="B16">
            <v>0.054017</v>
          </cell>
          <cell r="C16">
            <v>0.102071</v>
          </cell>
          <cell r="D16">
            <v>0.107139</v>
          </cell>
          <cell r="E16">
            <v>0.174782</v>
          </cell>
          <cell r="F16">
            <v>0.157035</v>
          </cell>
          <cell r="G16">
            <v>0.150513</v>
          </cell>
          <cell r="H16">
            <v>0.078958</v>
          </cell>
          <cell r="I16">
            <v>0.004069</v>
          </cell>
          <cell r="J16">
            <v>0.06037</v>
          </cell>
          <cell r="K16">
            <v>0.095497</v>
          </cell>
          <cell r="L16">
            <v>0.045061</v>
          </cell>
          <cell r="M16">
            <v>0.04611</v>
          </cell>
          <cell r="N16">
            <v>0.075846</v>
          </cell>
          <cell r="O16">
            <v>0.111335</v>
          </cell>
          <cell r="P16">
            <v>0.10977</v>
          </cell>
          <cell r="Q16">
            <v>0</v>
          </cell>
          <cell r="R16">
            <v>0.03841</v>
          </cell>
          <cell r="S16">
            <v>0.057922</v>
          </cell>
          <cell r="T16">
            <v>0.064137</v>
          </cell>
          <cell r="U16">
            <v>0.084306</v>
          </cell>
          <cell r="V16">
            <v>0.086213</v>
          </cell>
          <cell r="W16">
            <v>0.073628</v>
          </cell>
          <cell r="X16">
            <v>0.067862</v>
          </cell>
          <cell r="Y16">
            <v>0.028048</v>
          </cell>
        </row>
        <row r="18">
          <cell r="B18">
            <v>0.496026</v>
          </cell>
          <cell r="C18">
            <v>0.157485</v>
          </cell>
          <cell r="D18">
            <v>0.203785</v>
          </cell>
          <cell r="E18">
            <v>0.077404</v>
          </cell>
          <cell r="F18">
            <v>0.067577</v>
          </cell>
          <cell r="G18">
            <v>0.078066</v>
          </cell>
          <cell r="H18">
            <v>0.418135</v>
          </cell>
          <cell r="I18">
            <v>0.395781</v>
          </cell>
          <cell r="J18">
            <v>0.432612</v>
          </cell>
          <cell r="K18">
            <v>0.368851</v>
          </cell>
          <cell r="L18">
            <v>0.340428</v>
          </cell>
          <cell r="M18">
            <v>0.337958</v>
          </cell>
          <cell r="N18">
            <v>0.440136</v>
          </cell>
          <cell r="O18">
            <v>0.3239</v>
          </cell>
          <cell r="P18">
            <v>0.38672</v>
          </cell>
          <cell r="Q18">
            <v>0.442129</v>
          </cell>
          <cell r="R18">
            <v>0.350488</v>
          </cell>
          <cell r="S18">
            <v>0.38618</v>
          </cell>
          <cell r="T18">
            <v>0.432663</v>
          </cell>
          <cell r="U18">
            <v>0.392425</v>
          </cell>
          <cell r="V18">
            <v>0.490467</v>
          </cell>
          <cell r="W18">
            <v>0.414199</v>
          </cell>
          <cell r="X18">
            <v>0.426157</v>
          </cell>
          <cell r="Y18">
            <v>0.422927</v>
          </cell>
        </row>
        <row r="19">
          <cell r="B19">
            <v>0.17571</v>
          </cell>
          <cell r="C19">
            <v>0.185329</v>
          </cell>
          <cell r="D19">
            <v>0.219394</v>
          </cell>
          <cell r="E19">
            <v>0.257521</v>
          </cell>
          <cell r="F19">
            <v>0.284815</v>
          </cell>
          <cell r="G19">
            <v>0.266196</v>
          </cell>
          <cell r="H19">
            <v>0.001304</v>
          </cell>
          <cell r="I19">
            <v>0.00233</v>
          </cell>
          <cell r="J19">
            <v>0.006879</v>
          </cell>
          <cell r="K19">
            <v>0.083813</v>
          </cell>
          <cell r="L19">
            <v>0.10396</v>
          </cell>
          <cell r="M19">
            <v>0.115517</v>
          </cell>
          <cell r="N19">
            <v>0</v>
          </cell>
          <cell r="O19">
            <v>0.000825</v>
          </cell>
          <cell r="P19">
            <v>0.00179</v>
          </cell>
          <cell r="Q19">
            <v>0.002575</v>
          </cell>
          <cell r="R19">
            <v>0.114485</v>
          </cell>
          <cell r="S19">
            <v>0.103616</v>
          </cell>
          <cell r="T19">
            <v>0</v>
          </cell>
          <cell r="U19">
            <v>0.079683</v>
          </cell>
          <cell r="V19">
            <v>0</v>
          </cell>
          <cell r="W19">
            <v>0.086917</v>
          </cell>
          <cell r="X19">
            <v>0.081772</v>
          </cell>
          <cell r="Y19">
            <v>0.082996</v>
          </cell>
        </row>
        <row r="20">
          <cell r="B20">
            <v>0.107157</v>
          </cell>
          <cell r="C20">
            <v>0.127483</v>
          </cell>
          <cell r="D20">
            <v>0.136657</v>
          </cell>
          <cell r="E20">
            <v>0.123845</v>
          </cell>
          <cell r="F20">
            <v>0.125648</v>
          </cell>
          <cell r="G20">
            <v>0.125802</v>
          </cell>
          <cell r="H20">
            <v>0.112715</v>
          </cell>
          <cell r="I20">
            <v>0.093085</v>
          </cell>
          <cell r="J20">
            <v>0.133774</v>
          </cell>
          <cell r="K20">
            <v>0.086685</v>
          </cell>
          <cell r="L20">
            <v>0.110914</v>
          </cell>
          <cell r="M20">
            <v>0.116933</v>
          </cell>
          <cell r="N20">
            <v>0.105019</v>
          </cell>
          <cell r="O20">
            <v>0.109922</v>
          </cell>
          <cell r="P20">
            <v>0.111928</v>
          </cell>
          <cell r="Q20">
            <v>0</v>
          </cell>
          <cell r="R20">
            <v>0.119644</v>
          </cell>
          <cell r="S20">
            <v>0.105713</v>
          </cell>
          <cell r="T20">
            <v>0.093418</v>
          </cell>
          <cell r="U20">
            <v>0.068518</v>
          </cell>
          <cell r="V20">
            <v>0.058429</v>
          </cell>
          <cell r="W20">
            <v>0.089044</v>
          </cell>
          <cell r="X20">
            <v>0.086895</v>
          </cell>
          <cell r="Y20">
            <v>0.088758</v>
          </cell>
        </row>
        <row r="21">
          <cell r="B21">
            <v>0.009744</v>
          </cell>
          <cell r="C21">
            <v>0.026496</v>
          </cell>
          <cell r="D21">
            <v>0.007329</v>
          </cell>
          <cell r="E21">
            <v>0.007054</v>
          </cell>
          <cell r="F21">
            <v>0.027196</v>
          </cell>
          <cell r="G21">
            <v>0.030133</v>
          </cell>
          <cell r="H21">
            <v>0.049722</v>
          </cell>
          <cell r="I21">
            <v>0.005318</v>
          </cell>
          <cell r="J21">
            <v>0.002878</v>
          </cell>
          <cell r="K21">
            <v>0.057215</v>
          </cell>
          <cell r="L21">
            <v>0.066254</v>
          </cell>
          <cell r="M21">
            <v>0.020888</v>
          </cell>
          <cell r="N21">
            <v>0.046122</v>
          </cell>
          <cell r="O21">
            <v>0.057582</v>
          </cell>
          <cell r="P21">
            <v>0.052729</v>
          </cell>
          <cell r="Q21">
            <v>0.103412</v>
          </cell>
          <cell r="R21">
            <v>0.018295</v>
          </cell>
          <cell r="S21">
            <v>0.057615</v>
          </cell>
          <cell r="T21">
            <v>0.04209</v>
          </cell>
          <cell r="U21">
            <v>0.04504</v>
          </cell>
          <cell r="V21">
            <v>0.033576</v>
          </cell>
          <cell r="W21">
            <v>0.056053</v>
          </cell>
          <cell r="X21">
            <v>0.058547</v>
          </cell>
          <cell r="Y21">
            <v>0.017219</v>
          </cell>
        </row>
        <row r="22">
          <cell r="B22">
            <v>0.041863</v>
          </cell>
          <cell r="C22">
            <v>0.048213</v>
          </cell>
          <cell r="D22">
            <v>0.003824</v>
          </cell>
          <cell r="E22">
            <v>0.103233</v>
          </cell>
          <cell r="F22">
            <v>0.098345</v>
          </cell>
          <cell r="G22">
            <v>0.08243</v>
          </cell>
          <cell r="H22">
            <v>0.054925</v>
          </cell>
          <cell r="I22">
            <v>0.12435</v>
          </cell>
          <cell r="J22">
            <v>0.08599</v>
          </cell>
          <cell r="K22">
            <v>0.060764</v>
          </cell>
          <cell r="L22">
            <v>0.012568</v>
          </cell>
          <cell r="M22">
            <v>0.039577</v>
          </cell>
          <cell r="N22">
            <v>0.054714</v>
          </cell>
          <cell r="O22">
            <v>0.082506</v>
          </cell>
          <cell r="P22">
            <v>0.096327</v>
          </cell>
          <cell r="Q22">
            <v>0.064216</v>
          </cell>
          <cell r="R22">
            <v>0.031905</v>
          </cell>
          <cell r="S22">
            <v>0.018077</v>
          </cell>
          <cell r="T22">
            <v>0.047086</v>
          </cell>
          <cell r="U22">
            <v>0.053091</v>
          </cell>
          <cell r="V22">
            <v>0.066403</v>
          </cell>
          <cell r="W22">
            <v>0.044213</v>
          </cell>
          <cell r="X22">
            <v>0.031059</v>
          </cell>
          <cell r="Y22">
            <v>0.021474</v>
          </cell>
        </row>
        <row r="23">
          <cell r="B23">
            <v>0</v>
          </cell>
          <cell r="C23">
            <v>0.146</v>
          </cell>
          <cell r="D23">
            <v>0.052645</v>
          </cell>
          <cell r="E23">
            <v>0.076255</v>
          </cell>
          <cell r="F23">
            <v>0.060251</v>
          </cell>
          <cell r="G23">
            <v>0.063268</v>
          </cell>
          <cell r="H23">
            <v>5.7E-005</v>
          </cell>
          <cell r="I23">
            <v>0.345586</v>
          </cell>
          <cell r="J23">
            <v>0.295046</v>
          </cell>
          <cell r="K23">
            <v>0</v>
          </cell>
          <cell r="L23">
            <v>0.274974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.223128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</row>
        <row r="24">
          <cell r="B24">
            <v>0.061112</v>
          </cell>
          <cell r="C24">
            <v>0.112304</v>
          </cell>
          <cell r="D24">
            <v>0.148999</v>
          </cell>
          <cell r="E24">
            <v>0.151508</v>
          </cell>
          <cell r="F24">
            <v>0.151379</v>
          </cell>
          <cell r="G24">
            <v>0.174737</v>
          </cell>
          <cell r="H24">
            <v>0.005399</v>
          </cell>
          <cell r="I24">
            <v>0.005341</v>
          </cell>
          <cell r="J24">
            <v>0.008375</v>
          </cell>
          <cell r="K24">
            <v>0.010905</v>
          </cell>
          <cell r="L24">
            <v>0.0163</v>
          </cell>
          <cell r="M24">
            <v>0.02058</v>
          </cell>
          <cell r="N24">
            <v>0.003759</v>
          </cell>
          <cell r="O24">
            <v>0.006281</v>
          </cell>
          <cell r="P24">
            <v>0.007492</v>
          </cell>
          <cell r="Q24">
            <v>0.004783</v>
          </cell>
          <cell r="R24">
            <v>0.011872</v>
          </cell>
          <cell r="S24">
            <v>0.013489</v>
          </cell>
          <cell r="T24">
            <v>0.018335</v>
          </cell>
          <cell r="U24">
            <v>0.018206</v>
          </cell>
          <cell r="V24">
            <v>0.006204</v>
          </cell>
          <cell r="W24">
            <v>0.0095</v>
          </cell>
          <cell r="X24">
            <v>0.007116</v>
          </cell>
          <cell r="Y24">
            <v>0.008329</v>
          </cell>
        </row>
        <row r="25">
          <cell r="B25">
            <v>0</v>
          </cell>
          <cell r="C25">
            <v>0.049093</v>
          </cell>
          <cell r="D25">
            <v>0.064814</v>
          </cell>
          <cell r="E25">
            <v>0.041615</v>
          </cell>
          <cell r="F25">
            <v>0.042665</v>
          </cell>
          <cell r="G25">
            <v>0.042452</v>
          </cell>
          <cell r="H25">
            <v>0.002299</v>
          </cell>
          <cell r="I25">
            <v>0.00179</v>
          </cell>
          <cell r="J25">
            <v>0.003517</v>
          </cell>
          <cell r="K25">
            <v>0.005613</v>
          </cell>
          <cell r="L25">
            <v>0.007819</v>
          </cell>
          <cell r="M25">
            <v>0.010225</v>
          </cell>
          <cell r="N25">
            <v>0.001853</v>
          </cell>
          <cell r="O25">
            <v>0.069686</v>
          </cell>
          <cell r="P25">
            <v>0.003165</v>
          </cell>
          <cell r="Q25">
            <v>0.002058</v>
          </cell>
          <cell r="R25">
            <v>0.007066</v>
          </cell>
          <cell r="S25">
            <v>0.006453</v>
          </cell>
          <cell r="T25">
            <v>0.008092</v>
          </cell>
          <cell r="U25">
            <v>0.007873</v>
          </cell>
          <cell r="V25">
            <v>0</v>
          </cell>
          <cell r="W25">
            <v>0.004108</v>
          </cell>
          <cell r="X25">
            <v>0.004058</v>
          </cell>
          <cell r="Y25">
            <v>0.004155</v>
          </cell>
        </row>
        <row r="26">
          <cell r="B26">
            <v>0</v>
          </cell>
          <cell r="C26">
            <v>0</v>
          </cell>
          <cell r="D26">
            <v>0.005758</v>
          </cell>
          <cell r="E26">
            <v>0</v>
          </cell>
          <cell r="F26">
            <v>0</v>
          </cell>
          <cell r="G26">
            <v>0</v>
          </cell>
          <cell r="H26">
            <v>0.011885</v>
          </cell>
          <cell r="I26">
            <v>0</v>
          </cell>
          <cell r="J26">
            <v>0.012244</v>
          </cell>
          <cell r="K26">
            <v>0.015264</v>
          </cell>
          <cell r="L26">
            <v>0</v>
          </cell>
          <cell r="M26">
            <v>0</v>
          </cell>
          <cell r="N26">
            <v>0.012839</v>
          </cell>
          <cell r="O26">
            <v>0.014229</v>
          </cell>
          <cell r="P26">
            <v>0.018005</v>
          </cell>
          <cell r="Q26">
            <v>0</v>
          </cell>
          <cell r="R26">
            <v>0</v>
          </cell>
          <cell r="S26">
            <v>0.022196</v>
          </cell>
          <cell r="T26">
            <v>0.009654</v>
          </cell>
          <cell r="U26">
            <v>0.011364</v>
          </cell>
          <cell r="V26">
            <v>0.009227</v>
          </cell>
          <cell r="W26">
            <v>0.012753</v>
          </cell>
          <cell r="X26">
            <v>0</v>
          </cell>
          <cell r="Y26">
            <v>0.015575</v>
          </cell>
        </row>
        <row r="28">
          <cell r="B28">
            <v>0.030408</v>
          </cell>
          <cell r="C28">
            <v>0.033731</v>
          </cell>
          <cell r="D28">
            <v>0.760823</v>
          </cell>
          <cell r="E28">
            <v>0.238986</v>
          </cell>
          <cell r="F28">
            <v>0.392678</v>
          </cell>
          <cell r="G28">
            <v>0.44911</v>
          </cell>
          <cell r="H28">
            <v>0.001953</v>
          </cell>
          <cell r="I28">
            <v>0.003006</v>
          </cell>
          <cell r="J28">
            <v>0.019198</v>
          </cell>
          <cell r="K28">
            <v>0.000705</v>
          </cell>
          <cell r="L28">
            <v>0.001082</v>
          </cell>
          <cell r="M28">
            <v>0.000971</v>
          </cell>
          <cell r="N28">
            <v>0.001904</v>
          </cell>
          <cell r="O28">
            <v>0.00333</v>
          </cell>
          <cell r="P28">
            <v>0.002911</v>
          </cell>
          <cell r="Q28">
            <v>0</v>
          </cell>
          <cell r="R28">
            <v>0.000999</v>
          </cell>
          <cell r="S28">
            <v>0.001193</v>
          </cell>
          <cell r="T28">
            <v>0.002288</v>
          </cell>
          <cell r="U28">
            <v>0.004077</v>
          </cell>
          <cell r="V28">
            <v>0.016404</v>
          </cell>
          <cell r="W28">
            <v>0.001701</v>
          </cell>
          <cell r="X28">
            <v>0.001915</v>
          </cell>
          <cell r="Y28">
            <v>0.002879</v>
          </cell>
        </row>
        <row r="29">
          <cell r="B29">
            <v>0.04982</v>
          </cell>
          <cell r="C29">
            <v>0.005564</v>
          </cell>
          <cell r="D29">
            <v>0.009523</v>
          </cell>
          <cell r="E29">
            <v>0.496768</v>
          </cell>
          <cell r="F29">
            <v>0.353285</v>
          </cell>
          <cell r="G29">
            <v>0.244761</v>
          </cell>
          <cell r="H29">
            <v>0.008582</v>
          </cell>
          <cell r="I29">
            <v>0.01491</v>
          </cell>
          <cell r="J29">
            <v>0.016852</v>
          </cell>
          <cell r="K29">
            <v>0.001975</v>
          </cell>
          <cell r="L29">
            <v>0.003339</v>
          </cell>
          <cell r="M29">
            <v>0.002601</v>
          </cell>
          <cell r="N29">
            <v>0.004737</v>
          </cell>
          <cell r="O29">
            <v>0.006222</v>
          </cell>
          <cell r="P29">
            <v>0.00646</v>
          </cell>
          <cell r="Q29">
            <v>0</v>
          </cell>
          <cell r="R29">
            <v>0.003439</v>
          </cell>
          <cell r="S29">
            <v>0.002743</v>
          </cell>
          <cell r="T29">
            <v>0.007814</v>
          </cell>
          <cell r="U29">
            <v>0.006253</v>
          </cell>
          <cell r="V29">
            <v>0.00994</v>
          </cell>
          <cell r="W29">
            <v>0.005104</v>
          </cell>
          <cell r="X29">
            <v>0.004701</v>
          </cell>
          <cell r="Y29">
            <v>0.00458</v>
          </cell>
        </row>
        <row r="30">
          <cell r="B30">
            <v>0</v>
          </cell>
          <cell r="C30">
            <v>0</v>
          </cell>
          <cell r="D30">
            <v>0.002463</v>
          </cell>
          <cell r="E30">
            <v>0.002405</v>
          </cell>
          <cell r="F30">
            <v>0</v>
          </cell>
          <cell r="G30">
            <v>0.000915</v>
          </cell>
          <cell r="H30">
            <v>8.9E-005</v>
          </cell>
          <cell r="I30">
            <v>0.000224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9E-006</v>
          </cell>
          <cell r="P30">
            <v>8.5E-005</v>
          </cell>
          <cell r="Q30">
            <v>0.002361</v>
          </cell>
          <cell r="R30">
            <v>0</v>
          </cell>
          <cell r="S30">
            <v>0</v>
          </cell>
          <cell r="T30">
            <v>0</v>
          </cell>
          <cell r="U30">
            <v>0</v>
          </cell>
          <cell r="V30">
            <v>0.000197</v>
          </cell>
          <cell r="W30">
            <v>0</v>
          </cell>
          <cell r="X30">
            <v>0</v>
          </cell>
          <cell r="Y30">
            <v>0</v>
          </cell>
        </row>
        <row r="31">
          <cell r="B31">
            <v>0</v>
          </cell>
          <cell r="C31">
            <v>0.012388</v>
          </cell>
          <cell r="D31">
            <v>0.000701</v>
          </cell>
          <cell r="E31">
            <v>0.000588</v>
          </cell>
          <cell r="F31">
            <v>0.001295</v>
          </cell>
          <cell r="G31">
            <v>0.001419</v>
          </cell>
          <cell r="H31">
            <v>0.01576</v>
          </cell>
          <cell r="I31">
            <v>0.020307</v>
          </cell>
          <cell r="J31">
            <v>0.021076</v>
          </cell>
          <cell r="K31">
            <v>0.018953</v>
          </cell>
          <cell r="L31">
            <v>0.047652</v>
          </cell>
          <cell r="M31">
            <v>0.045996</v>
          </cell>
          <cell r="N31">
            <v>0.022361</v>
          </cell>
          <cell r="O31">
            <v>0.024037</v>
          </cell>
          <cell r="P31">
            <v>0.058223</v>
          </cell>
          <cell r="Q31">
            <v>0.019024</v>
          </cell>
          <cell r="R31">
            <v>0.043533</v>
          </cell>
          <cell r="S31">
            <v>0.040994</v>
          </cell>
          <cell r="T31">
            <v>0.022719</v>
          </cell>
          <cell r="U31">
            <v>0.045055</v>
          </cell>
          <cell r="V31">
            <v>0.029625</v>
          </cell>
          <cell r="W31">
            <v>0.024011</v>
          </cell>
          <cell r="X31">
            <v>0.043691</v>
          </cell>
          <cell r="Y31">
            <v>0.068872</v>
          </cell>
        </row>
        <row r="32">
          <cell r="B32">
            <v>0</v>
          </cell>
          <cell r="C32">
            <v>0.043224</v>
          </cell>
          <cell r="D32">
            <v>0.01172</v>
          </cell>
          <cell r="E32">
            <v>0.000949</v>
          </cell>
          <cell r="F32">
            <v>0.003242</v>
          </cell>
          <cell r="G32">
            <v>0.002695</v>
          </cell>
          <cell r="H32">
            <v>0.043618</v>
          </cell>
          <cell r="I32">
            <v>0.060987</v>
          </cell>
          <cell r="J32">
            <v>0.057277</v>
          </cell>
          <cell r="K32">
            <v>0.069271</v>
          </cell>
          <cell r="L32">
            <v>0.050742</v>
          </cell>
          <cell r="M32">
            <v>0.055205</v>
          </cell>
          <cell r="N32">
            <v>0.063184</v>
          </cell>
          <cell r="O32">
            <v>0.053266</v>
          </cell>
          <cell r="P32">
            <v>0.052832</v>
          </cell>
          <cell r="Q32">
            <v>0.053523</v>
          </cell>
          <cell r="R32">
            <v>0.052542</v>
          </cell>
          <cell r="S32">
            <v>0.042968</v>
          </cell>
          <cell r="T32">
            <v>0.067423</v>
          </cell>
          <cell r="U32">
            <v>0.052024</v>
          </cell>
          <cell r="V32">
            <v>0.059387</v>
          </cell>
          <cell r="W32">
            <v>0.074397</v>
          </cell>
          <cell r="X32">
            <v>0.062003</v>
          </cell>
          <cell r="Y32">
            <v>0.028591</v>
          </cell>
        </row>
        <row r="33">
          <cell r="B33">
            <v>0</v>
          </cell>
          <cell r="C33">
            <v>0.007167</v>
          </cell>
          <cell r="D33">
            <v>0.00084</v>
          </cell>
          <cell r="E33">
            <v>0</v>
          </cell>
          <cell r="F33">
            <v>0.00072</v>
          </cell>
          <cell r="G33">
            <v>0.001097</v>
          </cell>
          <cell r="H33">
            <v>0.001835</v>
          </cell>
          <cell r="I33">
            <v>0.003612</v>
          </cell>
          <cell r="J33">
            <v>0.002564</v>
          </cell>
          <cell r="K33">
            <v>0.007954</v>
          </cell>
          <cell r="L33">
            <v>0.007071</v>
          </cell>
          <cell r="M33">
            <v>0.010838</v>
          </cell>
          <cell r="N33">
            <v>0.005636</v>
          </cell>
          <cell r="O33">
            <v>0.007014</v>
          </cell>
          <cell r="P33">
            <v>0.009436</v>
          </cell>
          <cell r="Q33">
            <v>0.007015</v>
          </cell>
          <cell r="R33">
            <v>0.012983</v>
          </cell>
          <cell r="S33">
            <v>0.010744</v>
          </cell>
          <cell r="T33">
            <v>0.008708</v>
          </cell>
          <cell r="U33">
            <v>0.010445</v>
          </cell>
          <cell r="V33">
            <v>0.008209</v>
          </cell>
          <cell r="W33">
            <v>0.018347</v>
          </cell>
          <cell r="X33">
            <v>0.02549</v>
          </cell>
          <cell r="Y33">
            <v>0.02346</v>
          </cell>
        </row>
        <row r="34">
          <cell r="B34">
            <v>0</v>
          </cell>
          <cell r="C34">
            <v>0.014129</v>
          </cell>
          <cell r="D34">
            <v>0.002733</v>
          </cell>
          <cell r="E34">
            <v>0.001987</v>
          </cell>
          <cell r="F34">
            <v>0.008959</v>
          </cell>
          <cell r="G34">
            <v>0.007955</v>
          </cell>
          <cell r="H34">
            <v>0.004175</v>
          </cell>
          <cell r="I34">
            <v>0.002103</v>
          </cell>
          <cell r="J34">
            <v>0.001622</v>
          </cell>
          <cell r="K34">
            <v>0.000558</v>
          </cell>
          <cell r="L34">
            <v>0.002363</v>
          </cell>
          <cell r="M34">
            <v>0.002237</v>
          </cell>
          <cell r="N34">
            <v>0.00221</v>
          </cell>
          <cell r="O34">
            <v>0.002547</v>
          </cell>
          <cell r="P34">
            <v>0.002468</v>
          </cell>
          <cell r="Q34">
            <v>0.000543</v>
          </cell>
          <cell r="R34">
            <v>0.002635</v>
          </cell>
          <cell r="S34">
            <v>0.002826</v>
          </cell>
          <cell r="T34">
            <v>0.005073</v>
          </cell>
          <cell r="U34">
            <v>0.001051</v>
          </cell>
          <cell r="V34">
            <v>0.002077</v>
          </cell>
          <cell r="W34">
            <v>0.001642</v>
          </cell>
          <cell r="X34">
            <v>0.004056</v>
          </cell>
          <cell r="Y34">
            <v>0.004569</v>
          </cell>
        </row>
        <row r="38">
          <cell r="B38">
            <v>0</v>
          </cell>
          <cell r="C38">
            <v>0</v>
          </cell>
          <cell r="D38">
            <v>0</v>
          </cell>
          <cell r="E38">
            <v>0</v>
          </cell>
          <cell r="F38">
            <v>0.029048</v>
          </cell>
          <cell r="G38">
            <v>0</v>
          </cell>
          <cell r="H38">
            <v>0</v>
          </cell>
          <cell r="I38">
            <v>0.000245</v>
          </cell>
          <cell r="J38">
            <v>0.004697</v>
          </cell>
          <cell r="K38">
            <v>0</v>
          </cell>
          <cell r="L38">
            <v>0</v>
          </cell>
          <cell r="M38">
            <v>0.000343</v>
          </cell>
          <cell r="N38">
            <v>0</v>
          </cell>
          <cell r="O38">
            <v>0</v>
          </cell>
          <cell r="P38">
            <v>0.000146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.001882</v>
          </cell>
          <cell r="V38">
            <v>0.001191</v>
          </cell>
          <cell r="W38">
            <v>0</v>
          </cell>
          <cell r="X38">
            <v>0</v>
          </cell>
          <cell r="Y38">
            <v>0</v>
          </cell>
        </row>
        <row r="39">
          <cell r="B39">
            <v>0</v>
          </cell>
          <cell r="C39">
            <v>0</v>
          </cell>
          <cell r="D39">
            <v>0</v>
          </cell>
          <cell r="E39">
            <v>0</v>
          </cell>
          <cell r="F39">
            <v>0.046858</v>
          </cell>
          <cell r="G39">
            <v>0</v>
          </cell>
          <cell r="H39">
            <v>0</v>
          </cell>
          <cell r="I39">
            <v>0.000306</v>
          </cell>
          <cell r="J39">
            <v>0.001145</v>
          </cell>
          <cell r="K39">
            <v>0</v>
          </cell>
          <cell r="L39">
            <v>0</v>
          </cell>
          <cell r="M39">
            <v>0.000554</v>
          </cell>
          <cell r="N39">
            <v>0</v>
          </cell>
          <cell r="O39">
            <v>0</v>
          </cell>
          <cell r="P39">
            <v>0.000313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.004493</v>
          </cell>
          <cell r="V39">
            <v>0.001495</v>
          </cell>
          <cell r="W39">
            <v>0</v>
          </cell>
          <cell r="X39">
            <v>0</v>
          </cell>
          <cell r="Y39">
            <v>0</v>
          </cell>
        </row>
        <row r="40"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2.7E-005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.000171</v>
          </cell>
          <cell r="P40">
            <v>0.000161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</row>
        <row r="41">
          <cell r="B41">
            <v>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.000137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</v>
          </cell>
          <cell r="Y41">
            <v>0</v>
          </cell>
        </row>
        <row r="42"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6E-005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</v>
          </cell>
          <cell r="Y42">
            <v>0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.003726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</row>
        <row r="44"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.001206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</v>
          </cell>
          <cell r="Y44">
            <v>0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0</v>
          </cell>
          <cell r="W45">
            <v>0</v>
          </cell>
          <cell r="X45">
            <v>0</v>
          </cell>
          <cell r="Y45">
            <v>0</v>
          </cell>
        </row>
        <row r="46">
          <cell r="B46">
            <v>0</v>
          </cell>
          <cell r="C46">
            <v>0.065078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.00464</v>
          </cell>
          <cell r="I46">
            <v>3.7E-005</v>
          </cell>
          <cell r="J46">
            <v>0.000125</v>
          </cell>
          <cell r="K46">
            <v>0</v>
          </cell>
          <cell r="L46">
            <v>0</v>
          </cell>
          <cell r="M46">
            <v>0.003951</v>
          </cell>
          <cell r="N46">
            <v>0.013651</v>
          </cell>
          <cell r="O46">
            <v>0.00184</v>
          </cell>
          <cell r="P46">
            <v>0.001578</v>
          </cell>
          <cell r="Q46">
            <v>0</v>
          </cell>
          <cell r="R46">
            <v>0.037386</v>
          </cell>
          <cell r="S46">
            <v>0.028005</v>
          </cell>
          <cell r="T46">
            <v>0.049511</v>
          </cell>
          <cell r="U46">
            <v>0</v>
          </cell>
          <cell r="V46">
            <v>0</v>
          </cell>
          <cell r="W46">
            <v>0</v>
          </cell>
          <cell r="X46">
            <v>0.057103</v>
          </cell>
          <cell r="Y46">
            <v>0.067908</v>
          </cell>
        </row>
        <row r="47">
          <cell r="B47">
            <v>0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.003462</v>
          </cell>
          <cell r="P47">
            <v>0</v>
          </cell>
          <cell r="Q47">
            <v>0</v>
          </cell>
          <cell r="R47">
            <v>0</v>
          </cell>
          <cell r="S47">
            <v>0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0</v>
          </cell>
          <cell r="Y47">
            <v>0</v>
          </cell>
        </row>
        <row r="48">
          <cell r="B48">
            <v>0</v>
          </cell>
          <cell r="C48">
            <v>0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0</v>
          </cell>
          <cell r="S48">
            <v>0</v>
          </cell>
          <cell r="T48">
            <v>0</v>
          </cell>
          <cell r="U48">
            <v>0</v>
          </cell>
          <cell r="V48">
            <v>0</v>
          </cell>
          <cell r="W48">
            <v>0</v>
          </cell>
          <cell r="X48">
            <v>0</v>
          </cell>
          <cell r="Y48">
            <v>0</v>
          </cell>
        </row>
        <row r="49">
          <cell r="B49">
            <v>0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0</v>
          </cell>
          <cell r="S49">
            <v>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</row>
        <row r="50">
          <cell r="B50">
            <v>0</v>
          </cell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3.7E-005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0</v>
          </cell>
          <cell r="W50">
            <v>0</v>
          </cell>
          <cell r="X50">
            <v>0</v>
          </cell>
          <cell r="Y50">
            <v>0</v>
          </cell>
        </row>
        <row r="51">
          <cell r="B51">
            <v>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0</v>
          </cell>
          <cell r="S51">
            <v>0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</v>
          </cell>
          <cell r="Y51">
            <v>0</v>
          </cell>
        </row>
        <row r="52"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</v>
          </cell>
          <cell r="Y52">
            <v>0</v>
          </cell>
        </row>
        <row r="53">
          <cell r="B53">
            <v>0</v>
          </cell>
          <cell r="C53">
            <v>0.007028</v>
          </cell>
          <cell r="D53">
            <v>0.134901</v>
          </cell>
          <cell r="E53">
            <v>0</v>
          </cell>
          <cell r="F53">
            <v>0</v>
          </cell>
          <cell r="G53">
            <v>0</v>
          </cell>
          <cell r="H53">
            <v>0.065406</v>
          </cell>
          <cell r="I53">
            <v>0.089936</v>
          </cell>
          <cell r="J53">
            <v>0.071593</v>
          </cell>
          <cell r="K53">
            <v>0</v>
          </cell>
          <cell r="L53">
            <v>0.067977</v>
          </cell>
          <cell r="M53">
            <v>0.091449</v>
          </cell>
          <cell r="N53">
            <v>0.037256</v>
          </cell>
          <cell r="O53">
            <v>0.050486</v>
          </cell>
          <cell r="P53">
            <v>0.055445</v>
          </cell>
          <cell r="Q53">
            <v>0</v>
          </cell>
          <cell r="R53">
            <v>0.052101</v>
          </cell>
          <cell r="S53">
            <v>0.016014</v>
          </cell>
          <cell r="T53">
            <v>0.021283</v>
          </cell>
          <cell r="U53">
            <v>0.037722</v>
          </cell>
          <cell r="V53">
            <v>0.02596</v>
          </cell>
          <cell r="W53">
            <v>0</v>
          </cell>
          <cell r="X53">
            <v>0.04135</v>
          </cell>
          <cell r="Y53">
            <v>0.028309</v>
          </cell>
        </row>
        <row r="74">
          <cell r="B74">
            <v>0</v>
          </cell>
          <cell r="C74">
            <v>0.27042</v>
          </cell>
          <cell r="D74">
            <v>0.499888</v>
          </cell>
          <cell r="E74">
            <v>0</v>
          </cell>
          <cell r="F74">
            <v>0.023512</v>
          </cell>
          <cell r="G74">
            <v>0.098091</v>
          </cell>
          <cell r="H74">
            <v>0.00403</v>
          </cell>
          <cell r="I74">
            <v>0.009441</v>
          </cell>
          <cell r="J74">
            <v>0.00405</v>
          </cell>
          <cell r="K74">
            <v>0</v>
          </cell>
          <cell r="L74">
            <v>0.035696</v>
          </cell>
          <cell r="M74">
            <v>0.043863</v>
          </cell>
          <cell r="N74">
            <v>0.014662</v>
          </cell>
          <cell r="O74">
            <v>0.016797</v>
          </cell>
          <cell r="P74">
            <v>0.014544</v>
          </cell>
          <cell r="Q74">
            <v>0</v>
          </cell>
          <cell r="R74">
            <v>0.028374</v>
          </cell>
          <cell r="S74">
            <v>0.040655</v>
          </cell>
          <cell r="T74">
            <v>0.030536</v>
          </cell>
          <cell r="U74">
            <v>0.040996</v>
          </cell>
          <cell r="V74">
            <v>0.035262</v>
          </cell>
          <cell r="W74">
            <v>0</v>
          </cell>
          <cell r="X74">
            <v>0.012373</v>
          </cell>
          <cell r="Y74">
            <v>0.018138</v>
          </cell>
        </row>
        <row r="75">
          <cell r="B75">
            <v>0</v>
          </cell>
          <cell r="C75">
            <v>0</v>
          </cell>
          <cell r="D75">
            <v>0.01405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.001932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.000952</v>
          </cell>
          <cell r="Q75">
            <v>0</v>
          </cell>
          <cell r="R75">
            <v>0</v>
          </cell>
          <cell r="S75">
            <v>0</v>
          </cell>
          <cell r="T75">
            <v>0</v>
          </cell>
          <cell r="U75">
            <v>0.002148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</row>
        <row r="76"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.001097</v>
          </cell>
          <cell r="H76">
            <v>0</v>
          </cell>
          <cell r="I76">
            <v>0.004794</v>
          </cell>
          <cell r="J76">
            <v>0.004945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.004317</v>
          </cell>
          <cell r="P76">
            <v>0.001657</v>
          </cell>
          <cell r="Q76">
            <v>0</v>
          </cell>
          <cell r="R76">
            <v>0</v>
          </cell>
          <cell r="S76">
            <v>0</v>
          </cell>
          <cell r="T76">
            <v>0.00834</v>
          </cell>
          <cell r="U76">
            <v>0</v>
          </cell>
          <cell r="V76">
            <v>0.000685</v>
          </cell>
          <cell r="W76">
            <v>0</v>
          </cell>
          <cell r="X76">
            <v>0</v>
          </cell>
          <cell r="Y76">
            <v>0.001206</v>
          </cell>
        </row>
        <row r="77">
          <cell r="B77">
            <v>0</v>
          </cell>
          <cell r="C77">
            <v>0.347248</v>
          </cell>
          <cell r="D77">
            <v>0</v>
          </cell>
          <cell r="E77">
            <v>0.671833</v>
          </cell>
          <cell r="F77">
            <v>0.713151</v>
          </cell>
          <cell r="G77">
            <v>0.005077</v>
          </cell>
          <cell r="H77">
            <v>0.18666</v>
          </cell>
          <cell r="I77">
            <v>5.1E-005</v>
          </cell>
          <cell r="J77">
            <v>0</v>
          </cell>
          <cell r="K77">
            <v>0.289031</v>
          </cell>
          <cell r="L77">
            <v>0.276523</v>
          </cell>
          <cell r="M77">
            <v>0.314132</v>
          </cell>
          <cell r="N77">
            <v>0.334073</v>
          </cell>
          <cell r="O77">
            <v>0</v>
          </cell>
          <cell r="P77">
            <v>0</v>
          </cell>
          <cell r="Q77">
            <v>0.463191</v>
          </cell>
          <cell r="R77">
            <v>0.323937</v>
          </cell>
          <cell r="S77">
            <v>0.449021</v>
          </cell>
          <cell r="T77">
            <v>0</v>
          </cell>
          <cell r="U77">
            <v>0</v>
          </cell>
          <cell r="V77">
            <v>0</v>
          </cell>
          <cell r="W77">
            <v>0.400256</v>
          </cell>
          <cell r="X77">
            <v>0.44114</v>
          </cell>
          <cell r="Y77">
            <v>0</v>
          </cell>
        </row>
        <row r="81">
          <cell r="B81">
            <v>0</v>
          </cell>
          <cell r="C81">
            <v>0.199812</v>
          </cell>
          <cell r="D81">
            <v>0.216283</v>
          </cell>
          <cell r="E81">
            <v>0</v>
          </cell>
          <cell r="F81">
            <v>0.255731</v>
          </cell>
          <cell r="G81">
            <v>0.226488</v>
          </cell>
          <cell r="H81">
            <v>0.211873</v>
          </cell>
          <cell r="I81">
            <v>0.230246</v>
          </cell>
          <cell r="J81">
            <v>0.255325</v>
          </cell>
          <cell r="K81">
            <v>0.159959</v>
          </cell>
          <cell r="L81">
            <v>0.253263</v>
          </cell>
          <cell r="M81">
            <v>0.221857</v>
          </cell>
          <cell r="N81">
            <v>0.218706</v>
          </cell>
          <cell r="O81">
            <v>0.247738</v>
          </cell>
          <cell r="P81">
            <v>0.217433</v>
          </cell>
          <cell r="Q81">
            <v>0</v>
          </cell>
          <cell r="R81">
            <v>0.265201</v>
          </cell>
          <cell r="S81">
            <v>0.280935</v>
          </cell>
          <cell r="T81">
            <v>0.241673</v>
          </cell>
          <cell r="U81">
            <v>0.283548</v>
          </cell>
          <cell r="V81">
            <v>0.260214</v>
          </cell>
          <cell r="W81">
            <v>0.250762</v>
          </cell>
          <cell r="X81">
            <v>0.280326</v>
          </cell>
          <cell r="Y81">
            <v>0.258202</v>
          </cell>
        </row>
        <row r="82">
          <cell r="B82">
            <v>1</v>
          </cell>
          <cell r="C82">
            <v>0</v>
          </cell>
          <cell r="D82">
            <v>0.012292</v>
          </cell>
          <cell r="E82">
            <v>1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.000977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.004762</v>
          </cell>
          <cell r="Q82">
            <v>1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.002339</v>
          </cell>
          <cell r="Y82">
            <v>0</v>
          </cell>
        </row>
        <row r="83"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1.3E-005</v>
          </cell>
          <cell r="J83">
            <v>0.00033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0.000124</v>
          </cell>
          <cell r="P83">
            <v>0.000801</v>
          </cell>
          <cell r="Q83">
            <v>0</v>
          </cell>
          <cell r="R83">
            <v>0</v>
          </cell>
          <cell r="S83">
            <v>0</v>
          </cell>
          <cell r="T83">
            <v>0</v>
          </cell>
          <cell r="U83">
            <v>0.000562</v>
          </cell>
          <cell r="V83">
            <v>0.000953</v>
          </cell>
          <cell r="W83">
            <v>0</v>
          </cell>
          <cell r="X83">
            <v>0</v>
          </cell>
          <cell r="Y83">
            <v>0</v>
          </cell>
        </row>
        <row r="84">
          <cell r="B84">
            <v>0</v>
          </cell>
          <cell r="C84">
            <v>0.007647</v>
          </cell>
          <cell r="D84">
            <v>0.011625</v>
          </cell>
          <cell r="E84">
            <v>0</v>
          </cell>
          <cell r="F84">
            <v>0</v>
          </cell>
          <cell r="G84">
            <v>0.010835</v>
          </cell>
          <cell r="H84">
            <v>0.001195</v>
          </cell>
          <cell r="I84">
            <v>0.001628</v>
          </cell>
          <cell r="J84">
            <v>0.002215</v>
          </cell>
          <cell r="K84">
            <v>0</v>
          </cell>
          <cell r="L84">
            <v>0</v>
          </cell>
          <cell r="M84">
            <v>0.005575</v>
          </cell>
          <cell r="N84">
            <v>0.011925</v>
          </cell>
          <cell r="O84">
            <v>0.00379</v>
          </cell>
          <cell r="P84">
            <v>0.004595</v>
          </cell>
          <cell r="Q84">
            <v>0</v>
          </cell>
          <cell r="R84">
            <v>0</v>
          </cell>
          <cell r="S84">
            <v>0</v>
          </cell>
          <cell r="T84">
            <v>0.017315</v>
          </cell>
          <cell r="U84">
            <v>0.012354</v>
          </cell>
          <cell r="V84">
            <v>0.0128</v>
          </cell>
          <cell r="W84">
            <v>0</v>
          </cell>
          <cell r="X84">
            <v>0.008167</v>
          </cell>
          <cell r="Y84">
            <v>0.008283</v>
          </cell>
        </row>
        <row r="86">
          <cell r="B86">
            <v>0</v>
          </cell>
          <cell r="C86">
            <v>0.006847</v>
          </cell>
          <cell r="D86">
            <v>0.004398</v>
          </cell>
          <cell r="E86">
            <v>0</v>
          </cell>
          <cell r="F86">
            <v>0</v>
          </cell>
          <cell r="G86">
            <v>0</v>
          </cell>
          <cell r="H86">
            <v>0.004762</v>
          </cell>
          <cell r="I86">
            <v>0.00038</v>
          </cell>
          <cell r="J86">
            <v>0.000462</v>
          </cell>
          <cell r="K86">
            <v>0</v>
          </cell>
          <cell r="L86">
            <v>0</v>
          </cell>
          <cell r="M86">
            <v>0</v>
          </cell>
          <cell r="N86">
            <v>0.016106</v>
          </cell>
          <cell r="O86">
            <v>0.002026</v>
          </cell>
          <cell r="P86">
            <v>0.006961</v>
          </cell>
          <cell r="Q86">
            <v>0</v>
          </cell>
          <cell r="R86">
            <v>0</v>
          </cell>
          <cell r="S86">
            <v>0</v>
          </cell>
          <cell r="T86">
            <v>0</v>
          </cell>
          <cell r="U86">
            <v>0.002397</v>
          </cell>
          <cell r="V86">
            <v>0.009442</v>
          </cell>
          <cell r="W86">
            <v>0</v>
          </cell>
          <cell r="X86">
            <v>0</v>
          </cell>
          <cell r="Y86">
            <v>0.004518</v>
          </cell>
        </row>
        <row r="87">
          <cell r="B87">
            <v>0</v>
          </cell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.000104</v>
          </cell>
          <cell r="J87">
            <v>0.000328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.000124</v>
          </cell>
          <cell r="P87">
            <v>0.000799</v>
          </cell>
          <cell r="Q87">
            <v>0</v>
          </cell>
          <cell r="R87">
            <v>0</v>
          </cell>
          <cell r="S87">
            <v>0</v>
          </cell>
          <cell r="T87">
            <v>0</v>
          </cell>
          <cell r="U87">
            <v>0.000488</v>
          </cell>
          <cell r="V87">
            <v>0.00245</v>
          </cell>
          <cell r="W87">
            <v>0</v>
          </cell>
          <cell r="X87">
            <v>0</v>
          </cell>
          <cell r="Y87">
            <v>0.000964</v>
          </cell>
        </row>
        <row r="88">
          <cell r="B88">
            <v>0</v>
          </cell>
          <cell r="C88">
            <v>0.060497</v>
          </cell>
          <cell r="D88">
            <v>0.128096</v>
          </cell>
          <cell r="E88">
            <v>0</v>
          </cell>
          <cell r="F88">
            <v>0</v>
          </cell>
          <cell r="G88">
            <v>0</v>
          </cell>
          <cell r="H88">
            <v>0.00691</v>
          </cell>
          <cell r="I88">
            <v>0.004947</v>
          </cell>
          <cell r="J88">
            <v>0.006365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.006102</v>
          </cell>
          <cell r="P88">
            <v>0.005176</v>
          </cell>
          <cell r="Q88">
            <v>0</v>
          </cell>
          <cell r="R88">
            <v>0</v>
          </cell>
          <cell r="S88">
            <v>0</v>
          </cell>
          <cell r="T88">
            <v>0</v>
          </cell>
          <cell r="U88">
            <v>0.010393</v>
          </cell>
          <cell r="V88">
            <v>0.003442</v>
          </cell>
          <cell r="W88">
            <v>0</v>
          </cell>
          <cell r="X88">
            <v>0.001605</v>
          </cell>
          <cell r="Y88">
            <v>0</v>
          </cell>
        </row>
        <row r="89">
          <cell r="B89">
            <v>0</v>
          </cell>
          <cell r="C89">
            <v>0.744864</v>
          </cell>
          <cell r="D89">
            <v>0.675281</v>
          </cell>
          <cell r="E89">
            <v>0</v>
          </cell>
          <cell r="F89">
            <v>0.744269</v>
          </cell>
          <cell r="G89">
            <v>0.771032</v>
          </cell>
          <cell r="H89">
            <v>0.778678</v>
          </cell>
          <cell r="I89">
            <v>0.765197</v>
          </cell>
          <cell r="J89">
            <v>0.738451</v>
          </cell>
          <cell r="K89">
            <v>0.840041</v>
          </cell>
          <cell r="L89">
            <v>0.746737</v>
          </cell>
          <cell r="M89">
            <v>0.776899</v>
          </cell>
          <cell r="N89">
            <v>0.766114</v>
          </cell>
          <cell r="O89">
            <v>0.745089</v>
          </cell>
          <cell r="P89">
            <v>0.770242</v>
          </cell>
          <cell r="Q89">
            <v>0</v>
          </cell>
          <cell r="R89">
            <v>0.734799</v>
          </cell>
          <cell r="S89">
            <v>0.719065</v>
          </cell>
          <cell r="T89">
            <v>0.754069</v>
          </cell>
          <cell r="U89">
            <v>0.703277</v>
          </cell>
          <cell r="V89">
            <v>0.72487</v>
          </cell>
          <cell r="W89">
            <v>0.749238</v>
          </cell>
          <cell r="X89">
            <v>0.715547</v>
          </cell>
          <cell r="Y89">
            <v>0.735587</v>
          </cell>
        </row>
        <row r="92">
          <cell r="B92">
            <v>0</v>
          </cell>
          <cell r="C92">
            <v>0.013063</v>
          </cell>
          <cell r="D92">
            <v>0.023688</v>
          </cell>
          <cell r="E92">
            <v>0</v>
          </cell>
          <cell r="F92">
            <v>0.001367</v>
          </cell>
          <cell r="G92">
            <v>0.000591</v>
          </cell>
          <cell r="H92">
            <v>0.002001</v>
          </cell>
          <cell r="I92">
            <v>0.081684</v>
          </cell>
          <cell r="J92">
            <v>0.063556</v>
          </cell>
          <cell r="K92">
            <v>0</v>
          </cell>
          <cell r="L92">
            <v>0.001145</v>
          </cell>
          <cell r="M92">
            <v>0.001421</v>
          </cell>
          <cell r="N92">
            <v>0</v>
          </cell>
          <cell r="O92">
            <v>0.00152</v>
          </cell>
          <cell r="P92">
            <v>0.002338</v>
          </cell>
          <cell r="Q92">
            <v>0</v>
          </cell>
          <cell r="R92">
            <v>0</v>
          </cell>
          <cell r="S92">
            <v>0.007652</v>
          </cell>
          <cell r="T92">
            <v>0.00685</v>
          </cell>
          <cell r="U92">
            <v>0.001389</v>
          </cell>
          <cell r="V92">
            <v>0.000679</v>
          </cell>
          <cell r="W92">
            <v>0.015791</v>
          </cell>
          <cell r="X92">
            <v>0.001147</v>
          </cell>
          <cell r="Y92">
            <v>0.000845</v>
          </cell>
        </row>
        <row r="94">
          <cell r="B94">
            <v>0.097319</v>
          </cell>
          <cell r="C94">
            <v>0.034665</v>
          </cell>
          <cell r="D94">
            <v>0.032889</v>
          </cell>
          <cell r="E94">
            <v>0.071727</v>
          </cell>
          <cell r="F94">
            <v>0.121436</v>
          </cell>
          <cell r="G94">
            <v>0.050464</v>
          </cell>
          <cell r="H94">
            <v>0.040208</v>
          </cell>
          <cell r="I94">
            <v>0.03425</v>
          </cell>
          <cell r="J94">
            <v>0.066438</v>
          </cell>
          <cell r="K94">
            <v>0.166465</v>
          </cell>
          <cell r="L94">
            <v>0.043993</v>
          </cell>
          <cell r="M94">
            <v>0.017182</v>
          </cell>
          <cell r="N94">
            <v>0.166077</v>
          </cell>
          <cell r="O94">
            <v>0.068678</v>
          </cell>
          <cell r="P94">
            <v>0.026969</v>
          </cell>
          <cell r="Q94">
            <v>0.172586</v>
          </cell>
          <cell r="R94">
            <v>0.074668</v>
          </cell>
          <cell r="S94">
            <v>0.104208</v>
          </cell>
          <cell r="T94">
            <v>0.114777</v>
          </cell>
          <cell r="U94">
            <v>0.039473</v>
          </cell>
          <cell r="V94">
            <v>0.032619</v>
          </cell>
          <cell r="W94">
            <v>0.141737</v>
          </cell>
          <cell r="X94">
            <v>0.021305</v>
          </cell>
          <cell r="Y94">
            <v>0.069345</v>
          </cell>
        </row>
        <row r="95">
          <cell r="B95">
            <v>0.026644</v>
          </cell>
          <cell r="C95">
            <v>0.064916</v>
          </cell>
          <cell r="D95">
            <v>0.052839</v>
          </cell>
          <cell r="E95">
            <v>0.019342</v>
          </cell>
          <cell r="F95">
            <v>0.022151</v>
          </cell>
          <cell r="G95">
            <v>0.02376</v>
          </cell>
          <cell r="H95">
            <v>0.005871</v>
          </cell>
          <cell r="I95">
            <v>0.003635</v>
          </cell>
          <cell r="J95">
            <v>0.020257</v>
          </cell>
          <cell r="K95">
            <v>0.030876</v>
          </cell>
          <cell r="L95">
            <v>0.053532</v>
          </cell>
          <cell r="M95">
            <v>0.05267</v>
          </cell>
          <cell r="N95">
            <v>0.025681</v>
          </cell>
          <cell r="O95">
            <v>0.026118</v>
          </cell>
          <cell r="P95">
            <v>0.0056</v>
          </cell>
          <cell r="Q95">
            <v>0.028076</v>
          </cell>
          <cell r="R95">
            <v>0.14203</v>
          </cell>
          <cell r="S95">
            <v>0.072405</v>
          </cell>
          <cell r="T95">
            <v>0.023916</v>
          </cell>
          <cell r="U95">
            <v>0.01825</v>
          </cell>
          <cell r="V95">
            <v>0.039108</v>
          </cell>
          <cell r="W95">
            <v>0.023943</v>
          </cell>
          <cell r="X95">
            <v>0.154973</v>
          </cell>
          <cell r="Y95">
            <v>0.006545</v>
          </cell>
        </row>
        <row r="96">
          <cell r="B96">
            <v>0.02481</v>
          </cell>
          <cell r="C96">
            <v>0.015062</v>
          </cell>
          <cell r="D96">
            <v>0.032059</v>
          </cell>
          <cell r="E96">
            <v>0.016329</v>
          </cell>
          <cell r="F96">
            <v>0.023545</v>
          </cell>
          <cell r="G96">
            <v>0.010003</v>
          </cell>
          <cell r="H96">
            <v>0.017319</v>
          </cell>
          <cell r="I96">
            <v>0.015955</v>
          </cell>
          <cell r="J96">
            <v>0.026878</v>
          </cell>
          <cell r="K96">
            <v>0.059388</v>
          </cell>
          <cell r="L96">
            <v>0.036292</v>
          </cell>
          <cell r="M96">
            <v>0.020107</v>
          </cell>
          <cell r="N96">
            <v>0.060118</v>
          </cell>
          <cell r="O96">
            <v>0.026149</v>
          </cell>
          <cell r="P96">
            <v>0.02465</v>
          </cell>
          <cell r="Q96">
            <v>0.05769</v>
          </cell>
          <cell r="R96">
            <v>0.044306</v>
          </cell>
          <cell r="S96">
            <v>0.040427</v>
          </cell>
          <cell r="T96">
            <v>0.052689</v>
          </cell>
          <cell r="U96">
            <v>0.027207</v>
          </cell>
          <cell r="V96">
            <v>0.051564</v>
          </cell>
          <cell r="W96">
            <v>0.057173</v>
          </cell>
          <cell r="X96">
            <v>0.058477</v>
          </cell>
          <cell r="Y96">
            <v>0.037538</v>
          </cell>
        </row>
        <row r="97">
          <cell r="B97">
            <v>0.06216</v>
          </cell>
          <cell r="C97">
            <v>0.162713</v>
          </cell>
          <cell r="D97">
            <v>0.213761</v>
          </cell>
          <cell r="E97">
            <v>0.096238</v>
          </cell>
          <cell r="F97">
            <v>0.127088</v>
          </cell>
          <cell r="G97">
            <v>0.160035</v>
          </cell>
          <cell r="H97">
            <v>0.289981</v>
          </cell>
          <cell r="I97">
            <v>0.270966</v>
          </cell>
          <cell r="J97">
            <v>0.261439</v>
          </cell>
          <cell r="K97">
            <v>0.033625</v>
          </cell>
          <cell r="L97">
            <v>0.127258</v>
          </cell>
          <cell r="M97">
            <v>0.177335</v>
          </cell>
          <cell r="N97">
            <v>0.036744</v>
          </cell>
          <cell r="O97">
            <v>0.162678</v>
          </cell>
          <cell r="P97">
            <v>0.242691</v>
          </cell>
          <cell r="Q97">
            <v>0.028029</v>
          </cell>
          <cell r="R97">
            <v>0.043755</v>
          </cell>
          <cell r="S97">
            <v>0.062</v>
          </cell>
          <cell r="T97">
            <v>0.0484</v>
          </cell>
          <cell r="U97">
            <v>0.150521</v>
          </cell>
          <cell r="V97">
            <v>0.125813</v>
          </cell>
          <cell r="W97">
            <v>0.027135</v>
          </cell>
          <cell r="X97">
            <v>0.063463</v>
          </cell>
          <cell r="Y97">
            <v>0.140483</v>
          </cell>
        </row>
        <row r="98">
          <cell r="B98">
            <v>0.010227</v>
          </cell>
          <cell r="C98">
            <v>0.011706</v>
          </cell>
          <cell r="D98">
            <v>0.010659</v>
          </cell>
          <cell r="E98">
            <v>0.005418</v>
          </cell>
          <cell r="F98">
            <v>0.009751</v>
          </cell>
          <cell r="G98">
            <v>0.005255</v>
          </cell>
          <cell r="H98">
            <v>0.020014</v>
          </cell>
          <cell r="I98">
            <v>0.00045</v>
          </cell>
          <cell r="J98">
            <v>0.000557</v>
          </cell>
          <cell r="K98">
            <v>0.017293</v>
          </cell>
          <cell r="L98">
            <v>0.010458</v>
          </cell>
          <cell r="M98">
            <v>0.009629</v>
          </cell>
          <cell r="N98">
            <v>0.026649</v>
          </cell>
          <cell r="O98">
            <v>0.000568</v>
          </cell>
          <cell r="P98">
            <v>0.001317</v>
          </cell>
          <cell r="Q98">
            <v>0.01509</v>
          </cell>
          <cell r="R98">
            <v>0.001638</v>
          </cell>
          <cell r="S98">
            <v>0.01834</v>
          </cell>
          <cell r="T98">
            <v>0.010859</v>
          </cell>
          <cell r="U98">
            <v>0.012573</v>
          </cell>
          <cell r="V98">
            <v>0.01699</v>
          </cell>
          <cell r="W98">
            <v>0.010285</v>
          </cell>
          <cell r="X98">
            <v>0.016912</v>
          </cell>
          <cell r="Y98">
            <v>0.013176</v>
          </cell>
        </row>
        <row r="99">
          <cell r="B99">
            <v>0.050839</v>
          </cell>
          <cell r="C99">
            <v>0.035067</v>
          </cell>
          <cell r="D99">
            <v>0.017756</v>
          </cell>
          <cell r="E99">
            <v>0.011479</v>
          </cell>
          <cell r="F99">
            <v>0.016217</v>
          </cell>
          <cell r="G99">
            <v>0.012377</v>
          </cell>
          <cell r="H99">
            <v>0.031592</v>
          </cell>
          <cell r="I99">
            <v>0.029663</v>
          </cell>
          <cell r="J99">
            <v>0.018213</v>
          </cell>
          <cell r="K99">
            <v>0.088904</v>
          </cell>
          <cell r="L99">
            <v>0.033436</v>
          </cell>
          <cell r="M99">
            <v>0.039232</v>
          </cell>
          <cell r="N99">
            <v>0.114176</v>
          </cell>
          <cell r="O99">
            <v>0.034723</v>
          </cell>
          <cell r="P99">
            <v>0.038251</v>
          </cell>
          <cell r="Q99">
            <v>0.098507</v>
          </cell>
          <cell r="R99">
            <v>0.04248</v>
          </cell>
          <cell r="S99">
            <v>0.023077</v>
          </cell>
          <cell r="T99">
            <v>0.080185</v>
          </cell>
          <cell r="U99">
            <v>0.032081</v>
          </cell>
          <cell r="V99">
            <v>0.071811</v>
          </cell>
          <cell r="W99">
            <v>0.082535</v>
          </cell>
          <cell r="X99">
            <v>0.022835</v>
          </cell>
          <cell r="Y99">
            <v>0.0472</v>
          </cell>
        </row>
        <row r="100">
          <cell r="B100">
            <v>0.003759</v>
          </cell>
          <cell r="C100">
            <v>0.004652</v>
          </cell>
          <cell r="D100">
            <v>0.003217</v>
          </cell>
          <cell r="E100">
            <v>0.001949</v>
          </cell>
          <cell r="F100">
            <v>0.004938</v>
          </cell>
          <cell r="G100">
            <v>0.00496</v>
          </cell>
          <cell r="H100">
            <v>0.045556</v>
          </cell>
          <cell r="I100">
            <v>0.007101</v>
          </cell>
          <cell r="J100">
            <v>0.000587</v>
          </cell>
          <cell r="K100">
            <v>0.00805</v>
          </cell>
          <cell r="L100">
            <v>0.022513</v>
          </cell>
          <cell r="M100">
            <v>0.036405</v>
          </cell>
          <cell r="N100">
            <v>0.013286</v>
          </cell>
          <cell r="O100">
            <v>0.005467</v>
          </cell>
          <cell r="P100">
            <v>0.00713</v>
          </cell>
          <cell r="Q100">
            <v>0.005913</v>
          </cell>
          <cell r="R100">
            <v>0.007878</v>
          </cell>
          <cell r="S100">
            <v>0.013015</v>
          </cell>
          <cell r="T100">
            <v>0.007671</v>
          </cell>
          <cell r="U100">
            <v>0.012314</v>
          </cell>
          <cell r="V100">
            <v>0.013018</v>
          </cell>
          <cell r="W100">
            <v>0.003958</v>
          </cell>
          <cell r="X100">
            <v>0.01164</v>
          </cell>
          <cell r="Y100">
            <v>0.005866</v>
          </cell>
        </row>
        <row r="101">
          <cell r="B101">
            <v>0.003687</v>
          </cell>
          <cell r="C101">
            <v>0.005204</v>
          </cell>
          <cell r="D101">
            <v>0.002813</v>
          </cell>
          <cell r="E101">
            <v>0.000701</v>
          </cell>
          <cell r="F101">
            <v>0.001524</v>
          </cell>
          <cell r="G101">
            <v>0.001889</v>
          </cell>
          <cell r="H101">
            <v>0.014666</v>
          </cell>
          <cell r="I101">
            <v>0.001527</v>
          </cell>
          <cell r="J101">
            <v>0.001062</v>
          </cell>
          <cell r="K101">
            <v>0.005877</v>
          </cell>
          <cell r="L101">
            <v>0.019479</v>
          </cell>
          <cell r="M101">
            <v>0.012189</v>
          </cell>
          <cell r="N101">
            <v>0.010602</v>
          </cell>
          <cell r="O101">
            <v>0.052666</v>
          </cell>
          <cell r="P101">
            <v>0.002875</v>
          </cell>
          <cell r="Q101">
            <v>0.00576</v>
          </cell>
          <cell r="R101">
            <v>0.01461</v>
          </cell>
          <cell r="S101">
            <v>0.020955</v>
          </cell>
          <cell r="T101">
            <v>0.004663</v>
          </cell>
          <cell r="U101">
            <v>0.028078</v>
          </cell>
          <cell r="V101">
            <v>0.001273</v>
          </cell>
          <cell r="W101">
            <v>0.005921</v>
          </cell>
          <cell r="X101">
            <v>0.037804</v>
          </cell>
          <cell r="Y101">
            <v>0.020999</v>
          </cell>
        </row>
        <row r="102">
          <cell r="B102">
            <v>0.006439</v>
          </cell>
          <cell r="C102">
            <v>0.008812</v>
          </cell>
          <cell r="D102">
            <v>0.016991</v>
          </cell>
          <cell r="E102">
            <v>0.005032</v>
          </cell>
          <cell r="F102">
            <v>0.006765</v>
          </cell>
          <cell r="G102">
            <v>0.007067</v>
          </cell>
          <cell r="H102">
            <v>0.017868</v>
          </cell>
          <cell r="I102">
            <v>0.008415</v>
          </cell>
          <cell r="J102">
            <v>0.00297</v>
          </cell>
          <cell r="K102">
            <v>0.009914</v>
          </cell>
          <cell r="L102">
            <v>0.040709</v>
          </cell>
          <cell r="M102">
            <v>0.003741</v>
          </cell>
          <cell r="N102">
            <v>0.013182</v>
          </cell>
          <cell r="O102">
            <v>0.016938</v>
          </cell>
          <cell r="P102">
            <v>0.009045</v>
          </cell>
          <cell r="Q102">
            <v>0.007387</v>
          </cell>
          <cell r="R102">
            <v>0.012637</v>
          </cell>
          <cell r="S102">
            <v>0.045825</v>
          </cell>
          <cell r="T102">
            <v>0.007259</v>
          </cell>
          <cell r="U102">
            <v>0.012065</v>
          </cell>
          <cell r="V102">
            <v>0.013441</v>
          </cell>
          <cell r="W102">
            <v>0.006736</v>
          </cell>
          <cell r="X102">
            <v>0.029414</v>
          </cell>
          <cell r="Y102">
            <v>0.048543</v>
          </cell>
        </row>
        <row r="103">
          <cell r="B103">
            <v>0.007561</v>
          </cell>
          <cell r="C103">
            <v>0.017036</v>
          </cell>
          <cell r="D103">
            <v>0.028507</v>
          </cell>
          <cell r="E103">
            <v>0.003717</v>
          </cell>
          <cell r="F103">
            <v>0.006701</v>
          </cell>
          <cell r="G103">
            <v>0.009012</v>
          </cell>
          <cell r="H103">
            <v>0.057525</v>
          </cell>
          <cell r="I103">
            <v>0.150995</v>
          </cell>
          <cell r="J103">
            <v>0.138244</v>
          </cell>
          <cell r="K103">
            <v>0.005762</v>
          </cell>
          <cell r="L103">
            <v>0.036709</v>
          </cell>
          <cell r="M103">
            <v>0.063083</v>
          </cell>
          <cell r="N103">
            <v>0.007303</v>
          </cell>
          <cell r="O103">
            <v>0.089601</v>
          </cell>
          <cell r="P103">
            <v>0.132222</v>
          </cell>
          <cell r="Q103">
            <v>0.004177</v>
          </cell>
          <cell r="R103">
            <v>0.083709</v>
          </cell>
          <cell r="S103">
            <v>0.07096</v>
          </cell>
          <cell r="T103">
            <v>0.005488</v>
          </cell>
          <cell r="U103">
            <v>0.059552</v>
          </cell>
          <cell r="V103">
            <v>0.07389</v>
          </cell>
          <cell r="W103">
            <v>0.004238</v>
          </cell>
          <cell r="X103">
            <v>0.020315</v>
          </cell>
          <cell r="Y103">
            <v>0.009545</v>
          </cell>
        </row>
        <row r="104">
          <cell r="B104">
            <v>0</v>
          </cell>
          <cell r="C104">
            <v>0.006441</v>
          </cell>
          <cell r="D104">
            <v>0.005735</v>
          </cell>
          <cell r="E104">
            <v>0.000817</v>
          </cell>
          <cell r="F104">
            <v>0.003656</v>
          </cell>
          <cell r="G104">
            <v>0.001873</v>
          </cell>
          <cell r="H104">
            <v>0.021641</v>
          </cell>
          <cell r="I104">
            <v>0.044487</v>
          </cell>
          <cell r="J104">
            <v>0.049423</v>
          </cell>
          <cell r="K104">
            <v>0.019473</v>
          </cell>
          <cell r="L104">
            <v>0.02647</v>
          </cell>
          <cell r="M104">
            <v>0.032821</v>
          </cell>
          <cell r="N104">
            <v>0.020683</v>
          </cell>
          <cell r="O104">
            <v>0.030363</v>
          </cell>
          <cell r="P104">
            <v>0.040016</v>
          </cell>
          <cell r="Q104">
            <v>0.01713</v>
          </cell>
          <cell r="R104">
            <v>0.024946</v>
          </cell>
          <cell r="S104">
            <v>0.025465</v>
          </cell>
          <cell r="T104">
            <v>0.027474</v>
          </cell>
          <cell r="U104">
            <v>0.029671</v>
          </cell>
          <cell r="V104">
            <v>0.037994</v>
          </cell>
          <cell r="W104">
            <v>0.015628</v>
          </cell>
          <cell r="X104">
            <v>0.018789</v>
          </cell>
          <cell r="Y104">
            <v>0.020059</v>
          </cell>
        </row>
        <row r="105">
          <cell r="B105">
            <v>0</v>
          </cell>
          <cell r="C105">
            <v>0.00178</v>
          </cell>
          <cell r="D105">
            <v>0.002345</v>
          </cell>
          <cell r="E105">
            <v>0.000179</v>
          </cell>
          <cell r="F105">
            <v>0.001916</v>
          </cell>
          <cell r="G105">
            <v>0.001378</v>
          </cell>
          <cell r="H105">
            <v>0.006128</v>
          </cell>
          <cell r="I105">
            <v>0.007551</v>
          </cell>
          <cell r="J105">
            <v>0.001202</v>
          </cell>
          <cell r="K105">
            <v>0.004646</v>
          </cell>
          <cell r="L105">
            <v>0.006193</v>
          </cell>
          <cell r="M105">
            <v>0.006093</v>
          </cell>
          <cell r="N105">
            <v>0.007298</v>
          </cell>
          <cell r="O105">
            <v>0.005043</v>
          </cell>
          <cell r="P105">
            <v>0.002965</v>
          </cell>
          <cell r="Q105">
            <v>0.002294</v>
          </cell>
          <cell r="R105">
            <v>0.006829</v>
          </cell>
          <cell r="S105">
            <v>0.004241</v>
          </cell>
          <cell r="T105">
            <v>0.005268</v>
          </cell>
          <cell r="U105">
            <v>0.003798</v>
          </cell>
          <cell r="V105">
            <v>0.004395</v>
          </cell>
          <cell r="W105">
            <v>0.001897</v>
          </cell>
          <cell r="X105">
            <v>0.003029</v>
          </cell>
          <cell r="Y105">
            <v>0.002802</v>
          </cell>
        </row>
        <row r="106">
          <cell r="B106">
            <v>0</v>
          </cell>
          <cell r="C106">
            <v>0.002557</v>
          </cell>
          <cell r="D106">
            <v>0.0026</v>
          </cell>
          <cell r="E106">
            <v>5E-005</v>
          </cell>
          <cell r="F106">
            <v>0.000931</v>
          </cell>
          <cell r="G106">
            <v>0.001026</v>
          </cell>
          <cell r="H106">
            <v>0.007736</v>
          </cell>
          <cell r="I106">
            <v>0.000289</v>
          </cell>
          <cell r="J106">
            <v>0.000196</v>
          </cell>
          <cell r="K106">
            <v>0.005959</v>
          </cell>
          <cell r="L106">
            <v>0.005979</v>
          </cell>
          <cell r="M106">
            <v>0.003315</v>
          </cell>
          <cell r="N106">
            <v>0.007547</v>
          </cell>
          <cell r="O106">
            <v>0.009954</v>
          </cell>
          <cell r="P106">
            <v>0.001295</v>
          </cell>
          <cell r="Q106">
            <v>0.005009</v>
          </cell>
          <cell r="R106">
            <v>0.009854</v>
          </cell>
          <cell r="S106">
            <v>0.008848</v>
          </cell>
          <cell r="T106">
            <v>0.007998</v>
          </cell>
          <cell r="U106">
            <v>0.005405</v>
          </cell>
          <cell r="V106">
            <v>0.003913</v>
          </cell>
          <cell r="W106">
            <v>0.003906</v>
          </cell>
          <cell r="X106">
            <v>0.004867</v>
          </cell>
          <cell r="Y106">
            <v>0.006497</v>
          </cell>
        </row>
        <row r="107">
          <cell r="B107">
            <v>0</v>
          </cell>
          <cell r="C107">
            <v>0.002503</v>
          </cell>
          <cell r="D107">
            <v>0.003966</v>
          </cell>
          <cell r="E107">
            <v>0</v>
          </cell>
          <cell r="F107">
            <v>0.000368</v>
          </cell>
          <cell r="G107">
            <v>0.000259</v>
          </cell>
          <cell r="H107">
            <v>0.002953</v>
          </cell>
          <cell r="I107">
            <v>0.000157</v>
          </cell>
          <cell r="J107">
            <v>0.000898</v>
          </cell>
          <cell r="K107">
            <v>0.002695</v>
          </cell>
          <cell r="L107">
            <v>0.004883</v>
          </cell>
          <cell r="M107">
            <v>0.002284</v>
          </cell>
          <cell r="N107">
            <v>0.003169</v>
          </cell>
          <cell r="O107">
            <v>0.000643</v>
          </cell>
          <cell r="P107">
            <v>0.000263</v>
          </cell>
          <cell r="Q107">
            <v>0.001423</v>
          </cell>
          <cell r="R107">
            <v>0.003944</v>
          </cell>
          <cell r="S107">
            <v>0.003255</v>
          </cell>
          <cell r="T107">
            <v>0.003623</v>
          </cell>
          <cell r="U107">
            <v>0.004616</v>
          </cell>
          <cell r="V107">
            <v>0.00182</v>
          </cell>
          <cell r="W107">
            <v>0.001688</v>
          </cell>
          <cell r="X107">
            <v>0.00264</v>
          </cell>
          <cell r="Y107">
            <v>0.002174</v>
          </cell>
        </row>
        <row r="108">
          <cell r="B108">
            <v>0</v>
          </cell>
          <cell r="C108">
            <v>0.002965</v>
          </cell>
          <cell r="D108">
            <v>0.001679</v>
          </cell>
          <cell r="E108">
            <v>0</v>
          </cell>
          <cell r="F108">
            <v>0.000838</v>
          </cell>
          <cell r="G108">
            <v>0.00037</v>
          </cell>
          <cell r="H108">
            <v>0.003398</v>
          </cell>
          <cell r="I108">
            <v>0.010436</v>
          </cell>
          <cell r="J108">
            <v>0.010398</v>
          </cell>
          <cell r="K108">
            <v>0.019878</v>
          </cell>
          <cell r="L108">
            <v>0.010001</v>
          </cell>
          <cell r="M108">
            <v>0.01172</v>
          </cell>
          <cell r="N108">
            <v>0.009051</v>
          </cell>
          <cell r="O108">
            <v>0.010226</v>
          </cell>
          <cell r="P108">
            <v>0.017147</v>
          </cell>
          <cell r="Q108">
            <v>0.007015</v>
          </cell>
          <cell r="R108">
            <v>0.014856</v>
          </cell>
          <cell r="S108">
            <v>0.012291</v>
          </cell>
          <cell r="T108">
            <v>0.015495</v>
          </cell>
          <cell r="U108">
            <v>0.010851</v>
          </cell>
          <cell r="V108">
            <v>0.015244</v>
          </cell>
          <cell r="W108">
            <v>0.00438</v>
          </cell>
          <cell r="X108">
            <v>0.008204</v>
          </cell>
          <cell r="Y108">
            <v>0.005061</v>
          </cell>
        </row>
        <row r="110">
          <cell r="B110">
            <v>0.989455</v>
          </cell>
          <cell r="C110">
            <v>0.132817</v>
          </cell>
          <cell r="D110">
            <v>0.164758</v>
          </cell>
          <cell r="E110">
            <v>0.003804</v>
          </cell>
          <cell r="F110">
            <v>0.165075</v>
          </cell>
          <cell r="G110">
            <v>0.194014</v>
          </cell>
          <cell r="H110">
            <v>0.079445</v>
          </cell>
          <cell r="I110">
            <v>0.058435</v>
          </cell>
          <cell r="J110">
            <v>0.050174</v>
          </cell>
          <cell r="K110">
            <v>0.374979</v>
          </cell>
          <cell r="L110">
            <v>0.294602</v>
          </cell>
          <cell r="M110">
            <v>0.311404</v>
          </cell>
          <cell r="N110">
            <v>0.083783</v>
          </cell>
          <cell r="O110">
            <v>0.057957</v>
          </cell>
          <cell r="P110">
            <v>0.059035</v>
          </cell>
          <cell r="Q110">
            <v>0.110061</v>
          </cell>
          <cell r="R110">
            <v>0.24612</v>
          </cell>
          <cell r="S110">
            <v>0.288285</v>
          </cell>
          <cell r="T110">
            <v>0.322231</v>
          </cell>
          <cell r="U110">
            <v>0.039404</v>
          </cell>
          <cell r="V110">
            <v>0.076158</v>
          </cell>
          <cell r="W110">
            <v>0.410861</v>
          </cell>
          <cell r="X110">
            <v>0.295315</v>
          </cell>
          <cell r="Y110">
            <v>0.027756</v>
          </cell>
        </row>
        <row r="111">
          <cell r="B111">
            <v>0</v>
          </cell>
          <cell r="C111">
            <v>0</v>
          </cell>
          <cell r="D111">
            <v>0</v>
          </cell>
          <cell r="E111">
            <v>0</v>
          </cell>
          <cell r="F111">
            <v>0</v>
          </cell>
          <cell r="G111">
            <v>0</v>
          </cell>
          <cell r="H111">
            <v>0.147393</v>
          </cell>
          <cell r="I111">
            <v>0.104468</v>
          </cell>
          <cell r="J111">
            <v>0.1231</v>
          </cell>
          <cell r="K111">
            <v>0</v>
          </cell>
          <cell r="L111">
            <v>0</v>
          </cell>
          <cell r="M111">
            <v>0</v>
          </cell>
          <cell r="N111">
            <v>0.084086</v>
          </cell>
          <cell r="O111">
            <v>0.093904</v>
          </cell>
          <cell r="P111">
            <v>0.103891</v>
          </cell>
          <cell r="Q111">
            <v>0</v>
          </cell>
          <cell r="R111">
            <v>0</v>
          </cell>
          <cell r="S111">
            <v>0</v>
          </cell>
          <cell r="T111">
            <v>0</v>
          </cell>
          <cell r="U111">
            <v>0.056609</v>
          </cell>
          <cell r="V111">
            <v>0.055907</v>
          </cell>
          <cell r="W111">
            <v>0</v>
          </cell>
          <cell r="X111">
            <v>0</v>
          </cell>
          <cell r="Y111">
            <v>0.051566</v>
          </cell>
        </row>
        <row r="112">
          <cell r="B112">
            <v>0</v>
          </cell>
          <cell r="C112">
            <v>0</v>
          </cell>
          <cell r="D112">
            <v>0</v>
          </cell>
          <cell r="E112">
            <v>0</v>
          </cell>
          <cell r="F112">
            <v>0</v>
          </cell>
          <cell r="G112">
            <v>0</v>
          </cell>
          <cell r="H112">
            <v>0.589141</v>
          </cell>
          <cell r="I112">
            <v>0.68672</v>
          </cell>
          <cell r="J112">
            <v>0.706961</v>
          </cell>
          <cell r="K112">
            <v>0</v>
          </cell>
          <cell r="L112">
            <v>0</v>
          </cell>
          <cell r="M112">
            <v>0</v>
          </cell>
          <cell r="N112">
            <v>0.655309</v>
          </cell>
          <cell r="O112">
            <v>0.739945</v>
          </cell>
          <cell r="P112">
            <v>0.718564</v>
          </cell>
          <cell r="Q112">
            <v>0</v>
          </cell>
          <cell r="R112">
            <v>0</v>
          </cell>
          <cell r="S112">
            <v>0</v>
          </cell>
          <cell r="T112">
            <v>0</v>
          </cell>
          <cell r="U112">
            <v>0.825756</v>
          </cell>
          <cell r="V112">
            <v>0.716549</v>
          </cell>
          <cell r="W112">
            <v>0</v>
          </cell>
          <cell r="X112">
            <v>0</v>
          </cell>
          <cell r="Y112">
            <v>0.858815</v>
          </cell>
        </row>
        <row r="113">
          <cell r="B113">
            <v>0</v>
          </cell>
          <cell r="C113">
            <v>0.028589</v>
          </cell>
          <cell r="D113">
            <v>0.043519</v>
          </cell>
          <cell r="E113">
            <v>0</v>
          </cell>
          <cell r="F113">
            <v>0.012611</v>
          </cell>
          <cell r="G113">
            <v>0.016808</v>
          </cell>
          <cell r="H113">
            <v>0.000111</v>
          </cell>
          <cell r="I113">
            <v>0.000706</v>
          </cell>
          <cell r="J113">
            <v>0.00062</v>
          </cell>
          <cell r="K113">
            <v>0</v>
          </cell>
          <cell r="L113">
            <v>0.004692</v>
          </cell>
          <cell r="M113">
            <v>0.004516</v>
          </cell>
          <cell r="N113">
            <v>0.001385</v>
          </cell>
          <cell r="O113">
            <v>0.000382</v>
          </cell>
          <cell r="P113">
            <v>0.00047</v>
          </cell>
          <cell r="Q113">
            <v>0</v>
          </cell>
          <cell r="R113">
            <v>0.038508</v>
          </cell>
          <cell r="S113">
            <v>0.027548</v>
          </cell>
          <cell r="T113">
            <v>0</v>
          </cell>
          <cell r="U113">
            <v>0</v>
          </cell>
          <cell r="V113">
            <v>0.001082</v>
          </cell>
          <cell r="W113">
            <v>0</v>
          </cell>
          <cell r="X113">
            <v>0.035336</v>
          </cell>
          <cell r="Y113">
            <v>0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T13" activeCellId="0" sqref="AT13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9.15"/>
    <col collapsed="false" customWidth="true" hidden="false" outlineLevel="0" max="4" min="2" style="2" width="11.66"/>
    <col collapsed="false" customWidth="true" hidden="false" outlineLevel="0" max="10" min="5" style="2" width="11.5"/>
    <col collapsed="false" customWidth="true" hidden="false" outlineLevel="0" max="13" min="11" style="2" width="11.15"/>
    <col collapsed="false" customWidth="true" hidden="false" outlineLevel="0" max="16" min="14" style="2" width="11.82"/>
    <col collapsed="false" customWidth="true" hidden="false" outlineLevel="0" max="19" min="17" style="2" width="12.5"/>
    <col collapsed="false" customWidth="true" hidden="false" outlineLevel="0" max="22" min="20" style="2" width="12.32"/>
    <col collapsed="false" customWidth="true" hidden="false" outlineLevel="0" max="25" min="23" style="2" width="11.5"/>
    <col collapsed="false" customWidth="true" hidden="false" outlineLevel="0" max="27" min="27" style="2" width="8.15"/>
    <col collapsed="false" customWidth="true" hidden="false" outlineLevel="0" max="28" min="28" style="2" width="11.32"/>
    <col collapsed="false" customWidth="true" hidden="false" outlineLevel="0" max="29" min="29" style="2" width="10.99"/>
    <col collapsed="false" customWidth="true" hidden="false" outlineLevel="0" max="30" min="30" style="2" width="11.15"/>
    <col collapsed="false" customWidth="true" hidden="false" outlineLevel="0" max="35" min="31" style="2" width="11.82"/>
    <col collapsed="false" customWidth="true" hidden="false" outlineLevel="0" max="37" min="37" style="2" width="6.15"/>
    <col collapsed="false" customWidth="true" hidden="false" outlineLevel="0" max="38" min="38" style="2" width="11.32"/>
    <col collapsed="false" customWidth="true" hidden="false" outlineLevel="0" max="39" min="39" style="2" width="10.99"/>
    <col collapsed="false" customWidth="true" hidden="false" outlineLevel="0" max="40" min="40" style="2" width="11.15"/>
    <col collapsed="false" customWidth="true" hidden="false" outlineLevel="0" max="45" min="41" style="2" width="11.82"/>
  </cols>
  <sheetData>
    <row r="1" customFormat="false" ht="14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AA1" s="5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K1" s="5" t="s">
        <v>34</v>
      </c>
      <c r="AL1" s="4" t="s">
        <v>26</v>
      </c>
      <c r="AM1" s="4" t="s">
        <v>27</v>
      </c>
      <c r="AN1" s="4" t="s">
        <v>28</v>
      </c>
      <c r="AO1" s="4" t="s">
        <v>29</v>
      </c>
      <c r="AP1" s="4" t="s">
        <v>30</v>
      </c>
      <c r="AQ1" s="4" t="s">
        <v>31</v>
      </c>
      <c r="AR1" s="4" t="s">
        <v>32</v>
      </c>
      <c r="AS1" s="4" t="s">
        <v>33</v>
      </c>
    </row>
    <row r="2" customFormat="false" ht="14" hidden="false" customHeight="false" outlineLevel="0" collapsed="false">
      <c r="A2" s="1" t="s">
        <v>35</v>
      </c>
      <c r="B2" s="6" t="n">
        <f aca="false">'[1]n=3 All peptides'!B3</f>
        <v>0</v>
      </c>
      <c r="C2" s="6" t="n">
        <f aca="false">'[1]n=3 All peptides'!C3</f>
        <v>0.198051</v>
      </c>
      <c r="D2" s="6" t="n">
        <f aca="false">'[1]n=3 All peptides'!D3</f>
        <v>0.129158</v>
      </c>
      <c r="E2" s="6" t="n">
        <f aca="false">'[1]n=3 All peptides'!E3</f>
        <v>0.083026</v>
      </c>
      <c r="F2" s="6" t="n">
        <f aca="false">'[1]n=3 All peptides'!F3</f>
        <v>0.076448</v>
      </c>
      <c r="G2" s="6" t="n">
        <f aca="false">'[1]n=3 All peptides'!G3</f>
        <v>0.058364</v>
      </c>
      <c r="H2" s="6" t="n">
        <f aca="false">'[1]n=3 All peptides'!H3</f>
        <v>0.196197</v>
      </c>
      <c r="I2" s="6" t="n">
        <f aca="false">'[1]n=3 All peptides'!I3</f>
        <v>0.311048</v>
      </c>
      <c r="J2" s="6" t="n">
        <f aca="false">'[1]n=3 All peptides'!J3</f>
        <v>0.217632</v>
      </c>
      <c r="K2" s="6" t="n">
        <f aca="false">'[1]n=3 All peptides'!K3</f>
        <v>0.30712</v>
      </c>
      <c r="L2" s="6" t="n">
        <f aca="false">'[1]n=3 All peptides'!L3</f>
        <v>0.304577</v>
      </c>
      <c r="M2" s="6" t="n">
        <f aca="false">'[1]n=3 All peptides'!M3</f>
        <v>0.21991</v>
      </c>
      <c r="N2" s="6" t="n">
        <f aca="false">'[1]n=3 All peptides'!N3</f>
        <v>0.31657</v>
      </c>
      <c r="O2" s="6" t="n">
        <f aca="false">'[1]n=3 All peptides'!O3</f>
        <v>0.296999</v>
      </c>
      <c r="P2" s="6" t="n">
        <f aca="false">'[1]n=3 All peptides'!P3</f>
        <v>0.217235</v>
      </c>
      <c r="Q2" s="6" t="n">
        <f aca="false">'[1]n=3 All peptides'!Q3</f>
        <v>0.331023</v>
      </c>
      <c r="R2" s="6" t="n">
        <f aca="false">'[1]n=3 All peptides'!R3</f>
        <v>0.328567</v>
      </c>
      <c r="S2" s="6" t="n">
        <f aca="false">'[1]n=3 All peptides'!S3</f>
        <v>0.322336</v>
      </c>
      <c r="T2" s="6" t="n">
        <f aca="false">'[1]n=3 All peptides'!T3</f>
        <v>0.375726</v>
      </c>
      <c r="U2" s="6" t="n">
        <f aca="false">'[1]n=3 All peptides'!U3</f>
        <v>0.384276</v>
      </c>
      <c r="V2" s="6" t="n">
        <f aca="false">'[1]n=3 All peptides'!V3</f>
        <v>0.849843</v>
      </c>
      <c r="W2" s="6" t="n">
        <f aca="false">'[1]n=3 All peptides'!W3</f>
        <v>0.380601</v>
      </c>
      <c r="X2" s="6" t="n">
        <f aca="false">'[1]n=3 All peptides'!X3</f>
        <v>0.330091</v>
      </c>
      <c r="Y2" s="6" t="n">
        <f aca="false">'[1]n=3 All peptides'!Y3</f>
        <v>0.230285</v>
      </c>
      <c r="AB2" s="6" t="n">
        <f aca="false">AVERAGE(B2:D2)</f>
        <v>0.109069666666667</v>
      </c>
      <c r="AC2" s="6" t="n">
        <f aca="false">AVERAGE(E2:G2)</f>
        <v>0.0726126666666667</v>
      </c>
      <c r="AD2" s="6" t="n">
        <f aca="false">AVERAGE(H2:J2)</f>
        <v>0.241625666666667</v>
      </c>
      <c r="AE2" s="6" t="n">
        <f aca="false">AVERAGE(K2:M2)</f>
        <v>0.277202333333333</v>
      </c>
      <c r="AF2" s="6" t="n">
        <f aca="false">AVERAGE(N2:P2)</f>
        <v>0.276934666666667</v>
      </c>
      <c r="AG2" s="6" t="n">
        <f aca="false">AVERAGE(Q2:S2)</f>
        <v>0.327308666666667</v>
      </c>
      <c r="AH2" s="6" t="n">
        <f aca="false">AVERAGE(T2:V2)</f>
        <v>0.536615</v>
      </c>
      <c r="AI2" s="6" t="n">
        <f aca="false">AVERAGE(W2:Y2)</f>
        <v>0.313659</v>
      </c>
      <c r="AL2" s="6" t="n">
        <f aca="false">STDEV(B2:D2)</f>
        <v>0.100542058375256</v>
      </c>
      <c r="AM2" s="6" t="n">
        <f aca="false">STDEV(E2:G2)</f>
        <v>0.0127705088909304</v>
      </c>
      <c r="AN2" s="6" t="n">
        <f aca="false">STDEV(H2:J2)</f>
        <v>0.0610693055497877</v>
      </c>
      <c r="AO2" s="6" t="n">
        <f aca="false">STDEV(K2:M2)</f>
        <v>0.0496329054794633</v>
      </c>
      <c r="AP2" s="6" t="n">
        <f aca="false">STDEV(N2:P2)</f>
        <v>0.052619327820995</v>
      </c>
      <c r="AQ2" s="6" t="n">
        <f aca="false">STDEV(Q2:S2)</f>
        <v>0.00447811839206305</v>
      </c>
      <c r="AR2" s="6" t="n">
        <f aca="false">STDEV(T2:V2)</f>
        <v>0.271297089208491</v>
      </c>
      <c r="AS2" s="6" t="n">
        <f aca="false">STDEV(W2:Y2)</f>
        <v>0.076493352207888</v>
      </c>
    </row>
    <row r="3" customFormat="false" ht="14" hidden="false" customHeight="false" outlineLevel="0" collapsed="false">
      <c r="A3" s="1" t="s">
        <v>36</v>
      </c>
      <c r="B3" s="6" t="n">
        <f aca="false">'[1]n=3 All peptides'!B4</f>
        <v>0</v>
      </c>
      <c r="C3" s="6" t="n">
        <f aca="false">'[1]n=3 All peptides'!C4</f>
        <v>0</v>
      </c>
      <c r="D3" s="6" t="n">
        <f aca="false">'[1]n=3 All peptides'!D4</f>
        <v>0</v>
      </c>
      <c r="E3" s="6" t="n">
        <f aca="false">'[1]n=3 All peptides'!E4</f>
        <v>0</v>
      </c>
      <c r="F3" s="6" t="n">
        <f aca="false">'[1]n=3 All peptides'!F4</f>
        <v>0</v>
      </c>
      <c r="G3" s="6" t="n">
        <f aca="false">'[1]n=3 All peptides'!G4</f>
        <v>0</v>
      </c>
      <c r="H3" s="6" t="n">
        <f aca="false">'[1]n=3 All peptides'!H4</f>
        <v>0.102301</v>
      </c>
      <c r="I3" s="6" t="n">
        <f aca="false">'[1]n=3 All peptides'!I4</f>
        <v>0.042398</v>
      </c>
      <c r="J3" s="6" t="n">
        <f aca="false">'[1]n=3 All peptides'!J4</f>
        <v>0.083062</v>
      </c>
      <c r="K3" s="6" t="n">
        <f aca="false">'[1]n=3 All peptides'!K4</f>
        <v>0</v>
      </c>
      <c r="L3" s="6" t="n">
        <f aca="false">'[1]n=3 All peptides'!L4</f>
        <v>0</v>
      </c>
      <c r="M3" s="6" t="n">
        <f aca="false">'[1]n=3 All peptides'!M4</f>
        <v>0.098678</v>
      </c>
      <c r="N3" s="6" t="n">
        <f aca="false">'[1]n=3 All peptides'!N4</f>
        <v>0</v>
      </c>
      <c r="O3" s="6" t="n">
        <f aca="false">'[1]n=3 All peptides'!O4</f>
        <v>0</v>
      </c>
      <c r="P3" s="6" t="n">
        <f aca="false">'[1]n=3 All peptides'!P4</f>
        <v>0.088337</v>
      </c>
      <c r="Q3" s="6" t="n">
        <f aca="false">'[1]n=3 All peptides'!Q4</f>
        <v>0</v>
      </c>
      <c r="R3" s="6" t="n">
        <f aca="false">'[1]n=3 All peptides'!R4</f>
        <v>0</v>
      </c>
      <c r="S3" s="6" t="n">
        <f aca="false">'[1]n=3 All peptides'!S4</f>
        <v>0</v>
      </c>
      <c r="T3" s="6" t="n">
        <f aca="false">'[1]n=3 All peptides'!T4</f>
        <v>0</v>
      </c>
      <c r="U3" s="6" t="n">
        <f aca="false">'[1]n=3 All peptides'!U4</f>
        <v>0</v>
      </c>
      <c r="V3" s="6" t="n">
        <f aca="false">'[1]n=3 All peptides'!V4</f>
        <v>0</v>
      </c>
      <c r="W3" s="6" t="n">
        <f aca="false">'[1]n=3 All peptides'!W4</f>
        <v>0</v>
      </c>
      <c r="X3" s="6" t="n">
        <f aca="false">'[1]n=3 All peptides'!X4</f>
        <v>0</v>
      </c>
      <c r="Y3" s="6" t="n">
        <f aca="false">'[1]n=3 All peptides'!Y4</f>
        <v>0.08894</v>
      </c>
      <c r="AB3" s="6" t="n">
        <f aca="false">AVERAGE(B3:D3)</f>
        <v>0</v>
      </c>
      <c r="AC3" s="6" t="n">
        <f aca="false">AVERAGE(E3:G3)</f>
        <v>0</v>
      </c>
      <c r="AD3" s="6" t="n">
        <f aca="false">AVERAGE(H3:J3)</f>
        <v>0.0759203333333333</v>
      </c>
      <c r="AE3" s="6" t="n">
        <f aca="false">AVERAGE(K3:M3)</f>
        <v>0.0328926666666667</v>
      </c>
      <c r="AF3" s="6" t="n">
        <f aca="false">AVERAGE(N3:P3)</f>
        <v>0.0294456666666667</v>
      </c>
      <c r="AG3" s="6" t="n">
        <f aca="false">AVERAGE(Q3:S3)</f>
        <v>0</v>
      </c>
      <c r="AH3" s="6" t="n">
        <f aca="false">AVERAGE(T3:V3)</f>
        <v>0</v>
      </c>
      <c r="AI3" s="6" t="n">
        <f aca="false">AVERAGE(W3:Y3)</f>
        <v>0.0296466666666667</v>
      </c>
      <c r="AL3" s="6" t="n">
        <f aca="false">STDEV(B3:D3)</f>
        <v>0</v>
      </c>
      <c r="AM3" s="6" t="n">
        <f aca="false">STDEV(E3:G3)</f>
        <v>0</v>
      </c>
      <c r="AN3" s="6" t="n">
        <f aca="false">STDEV(H3:J3)</f>
        <v>0.0305834089717503</v>
      </c>
      <c r="AO3" s="6" t="n">
        <f aca="false">STDEV(K3:M3)</f>
        <v>0.0569717698630939</v>
      </c>
      <c r="AP3" s="6" t="n">
        <f aca="false">STDEV(N3:P3)</f>
        <v>0.051001390729404</v>
      </c>
      <c r="AQ3" s="6" t="n">
        <f aca="false">STDEV(Q3:S3)</f>
        <v>0</v>
      </c>
      <c r="AR3" s="6" t="n">
        <f aca="false">STDEV(T3:V3)</f>
        <v>0</v>
      </c>
      <c r="AS3" s="6" t="n">
        <f aca="false">STDEV(W3:Y3)</f>
        <v>0.0513495329417253</v>
      </c>
    </row>
    <row r="4" customFormat="false" ht="14" hidden="false" customHeight="false" outlineLevel="0" collapsed="false">
      <c r="A4" s="1" t="s">
        <v>37</v>
      </c>
      <c r="B4" s="6" t="n">
        <f aca="false">'[1]n=3 All peptides'!B5</f>
        <v>0</v>
      </c>
      <c r="C4" s="6" t="n">
        <f aca="false">'[1]n=3 All peptides'!C5</f>
        <v>0</v>
      </c>
      <c r="D4" s="6" t="n">
        <f aca="false">'[1]n=3 All peptides'!D5</f>
        <v>0</v>
      </c>
      <c r="E4" s="6" t="n">
        <f aca="false">'[1]n=3 All peptides'!E5</f>
        <v>0</v>
      </c>
      <c r="F4" s="6" t="n">
        <f aca="false">'[1]n=3 All peptides'!F5</f>
        <v>0</v>
      </c>
      <c r="G4" s="6" t="n">
        <f aca="false">'[1]n=3 All peptides'!G5</f>
        <v>0</v>
      </c>
      <c r="H4" s="6" t="n">
        <f aca="false">'[1]n=3 All peptides'!H5</f>
        <v>0.152237</v>
      </c>
      <c r="I4" s="6" t="n">
        <f aca="false">'[1]n=3 All peptides'!I5</f>
        <v>0.072324</v>
      </c>
      <c r="J4" s="6" t="n">
        <f aca="false">'[1]n=3 All peptides'!J5</f>
        <v>0.114863</v>
      </c>
      <c r="K4" s="6" t="n">
        <f aca="false">'[1]n=3 All peptides'!K5</f>
        <v>0</v>
      </c>
      <c r="L4" s="6" t="n">
        <f aca="false">'[1]n=3 All peptides'!L5</f>
        <v>0</v>
      </c>
      <c r="M4" s="6" t="n">
        <f aca="false">'[1]n=3 All peptides'!M5</f>
        <v>0.215291</v>
      </c>
      <c r="N4" s="6" t="n">
        <f aca="false">'[1]n=3 All peptides'!N5</f>
        <v>0</v>
      </c>
      <c r="O4" s="6" t="n">
        <f aca="false">'[1]n=3 All peptides'!O5</f>
        <v>0</v>
      </c>
      <c r="P4" s="6" t="n">
        <f aca="false">'[1]n=3 All peptides'!P5</f>
        <v>0.157484</v>
      </c>
      <c r="Q4" s="6" t="n">
        <f aca="false">'[1]n=3 All peptides'!Q5</f>
        <v>0</v>
      </c>
      <c r="R4" s="6" t="n">
        <f aca="false">'[1]n=3 All peptides'!R5</f>
        <v>0</v>
      </c>
      <c r="S4" s="6" t="n">
        <f aca="false">'[1]n=3 All peptides'!S5</f>
        <v>0</v>
      </c>
      <c r="T4" s="6" t="n">
        <f aca="false">'[1]n=3 All peptides'!T5</f>
        <v>0</v>
      </c>
      <c r="U4" s="6" t="n">
        <f aca="false">'[1]n=3 All peptides'!U5</f>
        <v>0</v>
      </c>
      <c r="V4" s="6" t="n">
        <f aca="false">'[1]n=3 All peptides'!V5</f>
        <v>0</v>
      </c>
      <c r="W4" s="6" t="n">
        <f aca="false">'[1]n=3 All peptides'!W5</f>
        <v>0</v>
      </c>
      <c r="X4" s="6" t="n">
        <f aca="false">'[1]n=3 All peptides'!X5</f>
        <v>0</v>
      </c>
      <c r="Y4" s="6" t="n">
        <f aca="false">'[1]n=3 All peptides'!Y5</f>
        <v>0.188218</v>
      </c>
      <c r="AB4" s="6" t="n">
        <f aca="false">AVERAGE(B4:D4)</f>
        <v>0</v>
      </c>
      <c r="AC4" s="6" t="n">
        <f aca="false">AVERAGE(E4:G4)</f>
        <v>0</v>
      </c>
      <c r="AD4" s="6" t="n">
        <f aca="false">AVERAGE(H4:J4)</f>
        <v>0.113141333333333</v>
      </c>
      <c r="AE4" s="6" t="n">
        <f aca="false">AVERAGE(K4:M4)</f>
        <v>0.0717636666666667</v>
      </c>
      <c r="AF4" s="6" t="n">
        <f aca="false">AVERAGE(N4:P4)</f>
        <v>0.0524946666666667</v>
      </c>
      <c r="AG4" s="6" t="n">
        <f aca="false">AVERAGE(Q4:S4)</f>
        <v>0</v>
      </c>
      <c r="AH4" s="6" t="n">
        <f aca="false">AVERAGE(T4:V4)</f>
        <v>0</v>
      </c>
      <c r="AI4" s="6" t="n">
        <f aca="false">AVERAGE(W4:Y4)</f>
        <v>0.0627393333333333</v>
      </c>
      <c r="AL4" s="6" t="n">
        <f aca="false">STDEV(B4:D4)</f>
        <v>0</v>
      </c>
      <c r="AM4" s="6" t="n">
        <f aca="false">STDEV(E4:G4)</f>
        <v>0</v>
      </c>
      <c r="AN4" s="6" t="n">
        <f aca="false">STDEV(H4:J4)</f>
        <v>0.0399843093517111</v>
      </c>
      <c r="AO4" s="6" t="n">
        <f aca="false">STDEV(K4:M4)</f>
        <v>0.124298316804104</v>
      </c>
      <c r="AP4" s="6" t="n">
        <f aca="false">STDEV(N4:P4)</f>
        <v>0.090923429793059</v>
      </c>
      <c r="AQ4" s="6" t="n">
        <f aca="false">STDEV(Q4:S4)</f>
        <v>0</v>
      </c>
      <c r="AR4" s="6" t="n">
        <f aca="false">STDEV(T4:V4)</f>
        <v>0</v>
      </c>
      <c r="AS4" s="6" t="n">
        <f aca="false">STDEV(W4:Y4)</f>
        <v>0.108667712966333</v>
      </c>
    </row>
    <row r="5" customFormat="false" ht="14" hidden="false" customHeight="false" outlineLevel="0" collapsed="false">
      <c r="A5" s="1" t="s">
        <v>38</v>
      </c>
      <c r="B5" s="6" t="n">
        <f aca="false">'[1]n=3 All peptides'!B6</f>
        <v>0</v>
      </c>
      <c r="C5" s="6" t="n">
        <f aca="false">'[1]n=3 All peptides'!C6</f>
        <v>0</v>
      </c>
      <c r="D5" s="6" t="n">
        <f aca="false">'[1]n=3 All peptides'!D6</f>
        <v>0</v>
      </c>
      <c r="E5" s="6" t="n">
        <f aca="false">'[1]n=3 All peptides'!E6</f>
        <v>0</v>
      </c>
      <c r="F5" s="6" t="n">
        <f aca="false">'[1]n=3 All peptides'!F6</f>
        <v>0</v>
      </c>
      <c r="G5" s="6" t="n">
        <f aca="false">'[1]n=3 All peptides'!G6</f>
        <v>0</v>
      </c>
      <c r="H5" s="6" t="n">
        <f aca="false">'[1]n=3 All peptides'!H6</f>
        <v>0</v>
      </c>
      <c r="I5" s="6" t="n">
        <f aca="false">'[1]n=3 All peptides'!I6</f>
        <v>0</v>
      </c>
      <c r="J5" s="6" t="n">
        <f aca="false">'[1]n=3 All peptides'!J6</f>
        <v>3.2E-005</v>
      </c>
      <c r="K5" s="6" t="n">
        <f aca="false">'[1]n=3 All peptides'!K6</f>
        <v>0</v>
      </c>
      <c r="L5" s="6" t="n">
        <f aca="false">'[1]n=3 All peptides'!L6</f>
        <v>0</v>
      </c>
      <c r="M5" s="6" t="n">
        <f aca="false">'[1]n=3 All peptides'!M6</f>
        <v>0</v>
      </c>
      <c r="N5" s="6" t="n">
        <f aca="false">'[1]n=3 All peptides'!N6</f>
        <v>0</v>
      </c>
      <c r="O5" s="6" t="n">
        <f aca="false">'[1]n=3 All peptides'!O6</f>
        <v>0</v>
      </c>
      <c r="P5" s="6" t="n">
        <f aca="false">'[1]n=3 All peptides'!P6</f>
        <v>9E-006</v>
      </c>
      <c r="Q5" s="6" t="n">
        <f aca="false">'[1]n=3 All peptides'!Q6</f>
        <v>0</v>
      </c>
      <c r="R5" s="6" t="n">
        <f aca="false">'[1]n=3 All peptides'!R6</f>
        <v>0</v>
      </c>
      <c r="S5" s="6" t="n">
        <f aca="false">'[1]n=3 All peptides'!S6</f>
        <v>0</v>
      </c>
      <c r="T5" s="6" t="n">
        <f aca="false">'[1]n=3 All peptides'!T6</f>
        <v>0</v>
      </c>
      <c r="U5" s="6" t="n">
        <f aca="false">'[1]n=3 All peptides'!U6</f>
        <v>0</v>
      </c>
      <c r="V5" s="6" t="n">
        <f aca="false">'[1]n=3 All peptides'!V6</f>
        <v>0</v>
      </c>
      <c r="W5" s="6" t="n">
        <f aca="false">'[1]n=3 All peptides'!W6</f>
        <v>0</v>
      </c>
      <c r="X5" s="6" t="n">
        <f aca="false">'[1]n=3 All peptides'!X6</f>
        <v>0</v>
      </c>
      <c r="Y5" s="6" t="n">
        <f aca="false">'[1]n=3 All peptides'!Y6</f>
        <v>0</v>
      </c>
      <c r="AB5" s="6" t="n">
        <f aca="false">AVERAGE(B5:D5)</f>
        <v>0</v>
      </c>
      <c r="AC5" s="6" t="n">
        <f aca="false">AVERAGE(E5:G5)</f>
        <v>0</v>
      </c>
      <c r="AD5" s="6" t="n">
        <f aca="false">AVERAGE(H5:J5)</f>
        <v>1.06666666666667E-005</v>
      </c>
      <c r="AE5" s="6" t="n">
        <f aca="false">AVERAGE(K5:M5)</f>
        <v>0</v>
      </c>
      <c r="AF5" s="6" t="n">
        <f aca="false">AVERAGE(N5:P5)</f>
        <v>3E-006</v>
      </c>
      <c r="AG5" s="6" t="n">
        <f aca="false">AVERAGE(Q5:S5)</f>
        <v>0</v>
      </c>
      <c r="AH5" s="6" t="n">
        <f aca="false">AVERAGE(T5:V5)</f>
        <v>0</v>
      </c>
      <c r="AI5" s="6" t="n">
        <f aca="false">AVERAGE(W5:Y5)</f>
        <v>0</v>
      </c>
      <c r="AL5" s="6" t="n">
        <f aca="false">STDEV(B5:D5)</f>
        <v>0</v>
      </c>
      <c r="AM5" s="6" t="n">
        <f aca="false">STDEV(E5:G5)</f>
        <v>0</v>
      </c>
      <c r="AN5" s="6" t="n">
        <f aca="false">STDEV(H5:J5)</f>
        <v>1.8475208614068E-005</v>
      </c>
      <c r="AO5" s="6" t="n">
        <f aca="false">STDEV(K5:M5)</f>
        <v>0</v>
      </c>
      <c r="AP5" s="6" t="n">
        <f aca="false">STDEV(N5:P5)</f>
        <v>5.19615242270663E-006</v>
      </c>
      <c r="AQ5" s="6" t="n">
        <f aca="false">STDEV(Q5:S5)</f>
        <v>0</v>
      </c>
      <c r="AR5" s="6" t="n">
        <f aca="false">STDEV(T5:V5)</f>
        <v>0</v>
      </c>
      <c r="AS5" s="6" t="n">
        <f aca="false">STDEV(W5:Y5)</f>
        <v>0</v>
      </c>
    </row>
    <row r="6" customFormat="false" ht="14" hidden="false" customHeight="false" outlineLevel="0" collapsed="false">
      <c r="A6" s="1" t="s">
        <v>39</v>
      </c>
      <c r="B6" s="6" t="n">
        <f aca="false">'[1]n=3 All peptides'!B8+'[1]n=3 All peptides'!B13</f>
        <v>0.627154</v>
      </c>
      <c r="C6" s="6" t="n">
        <f aca="false">'[1]n=3 All peptides'!C8+'[1]n=3 All peptides'!C13</f>
        <v>0.074498</v>
      </c>
      <c r="D6" s="6" t="n">
        <f aca="false">'[1]n=3 All peptides'!D8+'[1]n=3 All peptides'!D13</f>
        <v>0.220341</v>
      </c>
      <c r="E6" s="6" t="n">
        <f aca="false">'[1]n=3 All peptides'!E8+'[1]n=3 All peptides'!E13</f>
        <v>0.063437</v>
      </c>
      <c r="F6" s="6" t="n">
        <f aca="false">'[1]n=3 All peptides'!F8+'[1]n=3 All peptides'!F13</f>
        <v>0.120347</v>
      </c>
      <c r="G6" s="6" t="n">
        <f aca="false">'[1]n=3 All peptides'!G8+'[1]n=3 All peptides'!G13</f>
        <v>0.118072</v>
      </c>
      <c r="H6" s="6" t="n">
        <f aca="false">'[1]n=3 All peptides'!H8+'[1]n=3 All peptides'!H13</f>
        <v>0.053432</v>
      </c>
      <c r="I6" s="6" t="n">
        <f aca="false">'[1]n=3 All peptides'!I8+'[1]n=3 All peptides'!I13</f>
        <v>0.390278</v>
      </c>
      <c r="J6" s="6" t="n">
        <f aca="false">'[1]n=3 All peptides'!J8+'[1]n=3 All peptides'!J13</f>
        <v>0.356696</v>
      </c>
      <c r="K6" s="6" t="n">
        <f aca="false">'[1]n=3 All peptides'!K8+'[1]n=3 All peptides'!K13</f>
        <v>0.044482</v>
      </c>
      <c r="L6" s="6" t="n">
        <f aca="false">'[1]n=3 All peptides'!L8+'[1]n=3 All peptides'!L13</f>
        <v>0.052937</v>
      </c>
      <c r="M6" s="6" t="n">
        <f aca="false">'[1]n=3 All peptides'!M8+'[1]n=3 All peptides'!M13</f>
        <v>0.053652</v>
      </c>
      <c r="N6" s="6" t="n">
        <f aca="false">'[1]n=3 All peptides'!N8+'[1]n=3 All peptides'!N13</f>
        <v>0.070738</v>
      </c>
      <c r="O6" s="6" t="n">
        <f aca="false">'[1]n=3 All peptides'!O8+'[1]n=3 All peptides'!O13</f>
        <v>0.062168</v>
      </c>
      <c r="P6" s="6" t="n">
        <f aca="false">'[1]n=3 All peptides'!P8+'[1]n=3 All peptides'!P13</f>
        <v>0.049024</v>
      </c>
      <c r="Q6" s="6" t="n">
        <f aca="false">'[1]n=3 All peptides'!Q8+'[1]n=3 All peptides'!Q13</f>
        <v>0.03945</v>
      </c>
      <c r="R6" s="6" t="n">
        <f aca="false">'[1]n=3 All peptides'!R8+'[1]n=3 All peptides'!R13</f>
        <v>0.04963</v>
      </c>
      <c r="S6" s="6" t="n">
        <f aca="false">'[1]n=3 All peptides'!S8+'[1]n=3 All peptides'!S13</f>
        <v>0.040145</v>
      </c>
      <c r="T6" s="6" t="n">
        <f aca="false">'[1]n=3 All peptides'!T8+'[1]n=3 All peptides'!T13</f>
        <v>0.058667</v>
      </c>
      <c r="U6" s="6" t="n">
        <f aca="false">'[1]n=3 All peptides'!U8+'[1]n=3 All peptides'!U13</f>
        <v>0.049445</v>
      </c>
      <c r="V6" s="6" t="n">
        <f aca="false">'[1]n=3 All peptides'!V8+'[1]n=3 All peptides'!V13</f>
        <v>0.064613</v>
      </c>
      <c r="W6" s="6" t="n">
        <f aca="false">'[1]n=3 All peptides'!W8+'[1]n=3 All peptides'!W13</f>
        <v>0.038823</v>
      </c>
      <c r="X6" s="6" t="n">
        <f aca="false">'[1]n=3 All peptides'!X8+'[1]n=3 All peptides'!X13</f>
        <v>0.03472</v>
      </c>
      <c r="Y6" s="6" t="n">
        <f aca="false">'[1]n=3 All peptides'!Y8+'[1]n=3 All peptides'!Y13</f>
        <v>0.040733</v>
      </c>
      <c r="AB6" s="6" t="n">
        <f aca="false">AVERAGE(B6:D6)</f>
        <v>0.307331</v>
      </c>
      <c r="AC6" s="6" t="n">
        <f aca="false">AVERAGE(E6:G6)</f>
        <v>0.100618666666667</v>
      </c>
      <c r="AD6" s="6" t="n">
        <f aca="false">AVERAGE(H6:J6)</f>
        <v>0.266802</v>
      </c>
      <c r="AE6" s="6" t="n">
        <f aca="false">AVERAGE(K6:M6)</f>
        <v>0.050357</v>
      </c>
      <c r="AF6" s="6" t="n">
        <f aca="false">AVERAGE(N6:P6)</f>
        <v>0.0606433333333333</v>
      </c>
      <c r="AG6" s="6" t="n">
        <f aca="false">AVERAGE(Q6:S6)</f>
        <v>0.043075</v>
      </c>
      <c r="AH6" s="6" t="n">
        <f aca="false">AVERAGE(T6:V6)</f>
        <v>0.057575</v>
      </c>
      <c r="AI6" s="6" t="n">
        <f aca="false">AVERAGE(W6:Y6)</f>
        <v>0.038092</v>
      </c>
      <c r="AL6" s="6" t="n">
        <f aca="false">STDEV(B6:D6)</f>
        <v>0.286413352794523</v>
      </c>
      <c r="AM6" s="6" t="n">
        <f aca="false">STDEV(E6:G6)</f>
        <v>0.0322203531689728</v>
      </c>
      <c r="AN6" s="6" t="n">
        <f aca="false">STDEV(H6:J6)</f>
        <v>0.185545157188217</v>
      </c>
      <c r="AO6" s="6" t="n">
        <f aca="false">STDEV(K6:M6)</f>
        <v>0.00510044360815802</v>
      </c>
      <c r="AP6" s="6" t="n">
        <f aca="false">STDEV(N6:P6)</f>
        <v>0.0109369970893904</v>
      </c>
      <c r="AQ6" s="6" t="n">
        <f aca="false">STDEV(Q6:S6)</f>
        <v>0.00568742252694487</v>
      </c>
      <c r="AR6" s="6" t="n">
        <f aca="false">STDEV(T6:V6)</f>
        <v>0.00764273537419686</v>
      </c>
      <c r="AS6" s="6" t="n">
        <f aca="false">STDEV(W6:Y6)</f>
        <v>0.00307242786733879</v>
      </c>
    </row>
    <row r="7" customFormat="false" ht="14" hidden="false" customHeight="false" outlineLevel="0" collapsed="false">
      <c r="A7" s="1" t="s">
        <v>40</v>
      </c>
      <c r="B7" s="6" t="n">
        <f aca="false">'[1]n=3 All peptides'!B9+'[1]n=3 All peptides'!B14</f>
        <v>0.112162</v>
      </c>
      <c r="C7" s="6" t="n">
        <f aca="false">'[1]n=3 All peptides'!C9+'[1]n=3 All peptides'!C14</f>
        <v>0.311004</v>
      </c>
      <c r="D7" s="6" t="n">
        <f aca="false">'[1]n=3 All peptides'!D9+'[1]n=3 All peptides'!D14</f>
        <v>0.262519</v>
      </c>
      <c r="E7" s="6" t="n">
        <f aca="false">'[1]n=3 All peptides'!E9+'[1]n=3 All peptides'!E14</f>
        <v>0.262218</v>
      </c>
      <c r="F7" s="6" t="n">
        <f aca="false">'[1]n=3 All peptides'!F9+'[1]n=3 All peptides'!F14</f>
        <v>0.359647</v>
      </c>
      <c r="G7" s="6" t="n">
        <f aca="false">'[1]n=3 All peptides'!G9+'[1]n=3 All peptides'!G14</f>
        <v>0.3584</v>
      </c>
      <c r="H7" s="6" t="n">
        <f aca="false">'[1]n=3 All peptides'!H9+'[1]n=3 All peptides'!H14</f>
        <v>0.142349</v>
      </c>
      <c r="I7" s="6" t="n">
        <f aca="false">'[1]n=3 All peptides'!I9+'[1]n=3 All peptides'!I14</f>
        <v>0.129486</v>
      </c>
      <c r="J7" s="6" t="n">
        <f aca="false">'[1]n=3 All peptides'!J9+'[1]n=3 All peptides'!J14</f>
        <v>0.161285</v>
      </c>
      <c r="K7" s="6" t="n">
        <f aca="false">'[1]n=3 All peptides'!K9+'[1]n=3 All peptides'!K14</f>
        <v>0.140608</v>
      </c>
      <c r="L7" s="6" t="n">
        <f aca="false">'[1]n=3 All peptides'!L9+'[1]n=3 All peptides'!L14</f>
        <v>0.175678</v>
      </c>
      <c r="M7" s="6" t="n">
        <f aca="false">'[1]n=3 All peptides'!M9+'[1]n=3 All peptides'!M14</f>
        <v>0.175995</v>
      </c>
      <c r="N7" s="6" t="n">
        <f aca="false">'[1]n=3 All peptides'!N9+'[1]n=3 All peptides'!N14</f>
        <v>0.126399</v>
      </c>
      <c r="O7" s="6" t="n">
        <f aca="false">'[1]n=3 All peptides'!O9+'[1]n=3 All peptides'!O14</f>
        <v>0.142743</v>
      </c>
      <c r="P7" s="6" t="n">
        <f aca="false">'[1]n=3 All peptides'!P9+'[1]n=3 All peptides'!P14</f>
        <v>0.153539</v>
      </c>
      <c r="Q7" s="6" t="n">
        <f aca="false">'[1]n=3 All peptides'!Q9+'[1]n=3 All peptides'!Q14</f>
        <v>0.176525</v>
      </c>
      <c r="R7" s="6" t="n">
        <f aca="false">'[1]n=3 All peptides'!R9+'[1]n=3 All peptides'!R14</f>
        <v>0.168025</v>
      </c>
      <c r="S7" s="6" t="n">
        <f aca="false">'[1]n=3 All peptides'!S9+'[1]n=3 All peptides'!S14</f>
        <v>0.169677</v>
      </c>
      <c r="T7" s="6" t="n">
        <f aca="false">'[1]n=3 All peptides'!T9+'[1]n=3 All peptides'!T14</f>
        <v>0.143704</v>
      </c>
      <c r="U7" s="6" t="n">
        <f aca="false">'[1]n=3 All peptides'!U9+'[1]n=3 All peptides'!U14</f>
        <v>0.12197</v>
      </c>
      <c r="V7" s="6" t="n">
        <f aca="false">'[1]n=3 All peptides'!V9+'[1]n=3 All peptides'!V14</f>
        <v>0.081863</v>
      </c>
      <c r="W7" s="6" t="n">
        <f aca="false">'[1]n=3 All peptides'!W9+'[1]n=3 All peptides'!W14</f>
        <v>0.163139</v>
      </c>
      <c r="X7" s="6" t="n">
        <f aca="false">'[1]n=3 All peptides'!X9+'[1]n=3 All peptides'!X14</f>
        <v>0.147669</v>
      </c>
      <c r="Y7" s="6" t="n">
        <f aca="false">'[1]n=3 All peptides'!Y9+'[1]n=3 All peptides'!Y14</f>
        <v>0.163501</v>
      </c>
      <c r="AB7" s="6" t="n">
        <f aca="false">AVERAGE(B7:D7)</f>
        <v>0.228561666666667</v>
      </c>
      <c r="AC7" s="6" t="n">
        <f aca="false">AVERAGE(E7:G7)</f>
        <v>0.326755</v>
      </c>
      <c r="AD7" s="6" t="n">
        <f aca="false">AVERAGE(H7:J7)</f>
        <v>0.144373333333333</v>
      </c>
      <c r="AE7" s="6" t="n">
        <f aca="false">AVERAGE(K7:M7)</f>
        <v>0.164093666666667</v>
      </c>
      <c r="AF7" s="6" t="n">
        <f aca="false">AVERAGE(N7:P7)</f>
        <v>0.140893666666667</v>
      </c>
      <c r="AG7" s="6" t="n">
        <f aca="false">AVERAGE(Q7:S7)</f>
        <v>0.171409</v>
      </c>
      <c r="AH7" s="6" t="n">
        <f aca="false">AVERAGE(T7:V7)</f>
        <v>0.115845666666667</v>
      </c>
      <c r="AI7" s="6" t="n">
        <f aca="false">AVERAGE(W7:Y7)</f>
        <v>0.158103</v>
      </c>
      <c r="AL7" s="6" t="n">
        <f aca="false">STDEV(B7:D7)</f>
        <v>0.103679123290725</v>
      </c>
      <c r="AM7" s="6" t="n">
        <f aca="false">STDEV(E7:G7)</f>
        <v>0.0558941591671259</v>
      </c>
      <c r="AN7" s="6" t="n">
        <f aca="false">STDEV(H7:J7)</f>
        <v>0.0159958602248624</v>
      </c>
      <c r="AO7" s="6" t="n">
        <f aca="false">STDEV(K7:M7)</f>
        <v>0.0203398015313162</v>
      </c>
      <c r="AP7" s="6" t="n">
        <f aca="false">STDEV(N7:P7)</f>
        <v>0.0136641840346701</v>
      </c>
      <c r="AQ7" s="6" t="n">
        <f aca="false">STDEV(Q7:S7)</f>
        <v>0.00450692445022102</v>
      </c>
      <c r="AR7" s="6" t="n">
        <f aca="false">STDEV(T7:V7)</f>
        <v>0.0313720881411062</v>
      </c>
      <c r="AS7" s="6" t="n">
        <f aca="false">STDEV(W7:Y7)</f>
        <v>0.00903792166374549</v>
      </c>
    </row>
    <row r="8" customFormat="false" ht="14" hidden="false" customHeight="false" outlineLevel="0" collapsed="false">
      <c r="A8" s="1" t="s">
        <v>41</v>
      </c>
      <c r="B8" s="6" t="n">
        <f aca="false">'[1]n=3 All peptides'!B10+'[1]n=3 All peptides'!B15</f>
        <v>0</v>
      </c>
      <c r="C8" s="6" t="n">
        <f aca="false">'[1]n=3 All peptides'!C10+'[1]n=3 All peptides'!C15</f>
        <v>0.265685</v>
      </c>
      <c r="D8" s="6" t="n">
        <f aca="false">'[1]n=3 All peptides'!D10+'[1]n=3 All peptides'!D15</f>
        <v>0.176314</v>
      </c>
      <c r="E8" s="6" t="n">
        <f aca="false">'[1]n=3 All peptides'!E10+'[1]n=3 All peptides'!E15</f>
        <v>0</v>
      </c>
      <c r="F8" s="6" t="n">
        <f aca="false">'[1]n=3 All peptides'!F10+'[1]n=3 All peptides'!F15</f>
        <v>0.16691</v>
      </c>
      <c r="G8" s="6" t="n">
        <f aca="false">'[1]n=3 All peptides'!G10+'[1]n=3 All peptides'!G15</f>
        <v>0.172256</v>
      </c>
      <c r="H8" s="6" t="n">
        <f aca="false">'[1]n=3 All peptides'!H10+'[1]n=3 All peptides'!H15</f>
        <v>0.150547</v>
      </c>
      <c r="I8" s="6" t="n">
        <f aca="false">'[1]n=3 All peptides'!I10+'[1]n=3 All peptides'!I15</f>
        <v>0.137099</v>
      </c>
      <c r="J8" s="6" t="n">
        <f aca="false">'[1]n=3 All peptides'!J10+'[1]n=3 All peptides'!J15</f>
        <v>0.163175</v>
      </c>
      <c r="K8" s="6" t="n">
        <f aca="false">'[1]n=3 All peptides'!K10+'[1]n=3 All peptides'!K15</f>
        <v>0.169206</v>
      </c>
      <c r="L8" s="6" t="n">
        <f aca="false">'[1]n=3 All peptides'!L10+'[1]n=3 All peptides'!L15</f>
        <v>0.205766</v>
      </c>
      <c r="M8" s="6" t="n">
        <f aca="false">'[1]n=3 All peptides'!M10+'[1]n=3 All peptides'!M15</f>
        <v>0.208518</v>
      </c>
      <c r="N8" s="6" t="n">
        <f aca="false">'[1]n=3 All peptides'!N10+'[1]n=3 All peptides'!N15</f>
        <v>0.143561</v>
      </c>
      <c r="O8" s="6" t="n">
        <f aca="false">'[1]n=3 All peptides'!O10+'[1]n=3 All peptides'!O15</f>
        <v>0.160036</v>
      </c>
      <c r="P8" s="6" t="n">
        <f aca="false">'[1]n=3 All peptides'!P10+'[1]n=3 All peptides'!P15</f>
        <v>0.165853</v>
      </c>
      <c r="Q8" s="6" t="n">
        <f aca="false">'[1]n=3 All peptides'!Q10+'[1]n=3 All peptides'!Q15</f>
        <v>0.215531</v>
      </c>
      <c r="R8" s="6" t="n">
        <f aca="false">'[1]n=3 All peptides'!R10+'[1]n=3 All peptides'!R15</f>
        <v>0.210828</v>
      </c>
      <c r="S8" s="6" t="n">
        <f aca="false">'[1]n=3 All peptides'!S10+'[1]n=3 All peptides'!S15</f>
        <v>0.217376</v>
      </c>
      <c r="T8" s="6" t="n">
        <f aca="false">'[1]n=3 All peptides'!T10+'[1]n=3 All peptides'!T15</f>
        <v>0.171547</v>
      </c>
      <c r="U8" s="6" t="n">
        <f aca="false">'[1]n=3 All peptides'!U10+'[1]n=3 All peptides'!U15</f>
        <v>0.128959</v>
      </c>
      <c r="V8" s="6" t="n">
        <f aca="false">'[1]n=3 All peptides'!V10+'[1]n=3 All peptides'!V15</f>
        <v>0.054897</v>
      </c>
      <c r="W8" s="6" t="n">
        <f aca="false">'[1]n=3 All peptides'!W10+'[1]n=3 All peptides'!W15</f>
        <v>0.212276</v>
      </c>
      <c r="X8" s="6" t="n">
        <f aca="false">'[1]n=3 All peptides'!X10+'[1]n=3 All peptides'!X15</f>
        <v>0.196469</v>
      </c>
      <c r="Y8" s="6" t="n">
        <f aca="false">'[1]n=3 All peptides'!Y10+'[1]n=3 All peptides'!Y15</f>
        <v>0.21573</v>
      </c>
      <c r="AB8" s="6" t="n">
        <f aca="false">AVERAGE(B8:D8)</f>
        <v>0.147333</v>
      </c>
      <c r="AC8" s="6" t="n">
        <f aca="false">AVERAGE(E8:G8)</f>
        <v>0.113055333333333</v>
      </c>
      <c r="AD8" s="6" t="n">
        <f aca="false">AVERAGE(H8:J8)</f>
        <v>0.150273666666667</v>
      </c>
      <c r="AE8" s="6" t="n">
        <f aca="false">AVERAGE(K8:M8)</f>
        <v>0.194496666666667</v>
      </c>
      <c r="AF8" s="6" t="n">
        <f aca="false">AVERAGE(N8:P8)</f>
        <v>0.156483333333333</v>
      </c>
      <c r="AG8" s="6" t="n">
        <f aca="false">AVERAGE(Q8:S8)</f>
        <v>0.214578333333333</v>
      </c>
      <c r="AH8" s="6" t="n">
        <f aca="false">AVERAGE(T8:V8)</f>
        <v>0.118467666666667</v>
      </c>
      <c r="AI8" s="6" t="n">
        <f aca="false">AVERAGE(W8:Y8)</f>
        <v>0.208158333333333</v>
      </c>
      <c r="AL8" s="6" t="n">
        <f aca="false">STDEV(B8:D8)</f>
        <v>0.135192653561501</v>
      </c>
      <c r="AM8" s="6" t="n">
        <f aca="false">STDEV(E8:G8)</f>
        <v>0.0979452715823145</v>
      </c>
      <c r="AN8" s="6" t="n">
        <f aca="false">STDEV(H8:J8)</f>
        <v>0.0130401486699092</v>
      </c>
      <c r="AO8" s="6" t="n">
        <f aca="false">STDEV(K8:M8)</f>
        <v>0.0219455403518194</v>
      </c>
      <c r="AP8" s="6" t="n">
        <f aca="false">STDEV(N8:P8)</f>
        <v>0.0115628455119548</v>
      </c>
      <c r="AQ8" s="6" t="n">
        <f aca="false">STDEV(Q8:S8)</f>
        <v>0.00337635251911486</v>
      </c>
      <c r="AR8" s="6" t="n">
        <f aca="false">STDEV(T8:V8)</f>
        <v>0.0590284395976493</v>
      </c>
      <c r="AS8" s="6" t="n">
        <f aca="false">STDEV(W8:Y8)</f>
        <v>0.0102695138314008</v>
      </c>
    </row>
    <row r="9" customFormat="false" ht="14" hidden="false" customHeight="false" outlineLevel="0" collapsed="false">
      <c r="A9" s="1" t="s">
        <v>42</v>
      </c>
      <c r="B9" s="6" t="n">
        <f aca="false">'[1]n=3 All peptides'!B11+'[1]n=3 All peptides'!B16</f>
        <v>0.088572</v>
      </c>
      <c r="C9" s="6" t="n">
        <f aca="false">'[1]n=3 All peptides'!C11+'[1]n=3 All peptides'!C16</f>
        <v>0.107542</v>
      </c>
      <c r="D9" s="6" t="n">
        <f aca="false">'[1]n=3 All peptides'!D11+'[1]n=3 All peptides'!D16</f>
        <v>0.166179</v>
      </c>
      <c r="E9" s="6" t="n">
        <f aca="false">'[1]n=3 All peptides'!E11+'[1]n=3 All peptides'!E16</f>
        <v>0.430829</v>
      </c>
      <c r="F9" s="6" t="n">
        <f aca="false">'[1]n=3 All peptides'!F11+'[1]n=3 All peptides'!F16</f>
        <v>0.223522</v>
      </c>
      <c r="G9" s="6" t="n">
        <f aca="false">'[1]n=3 All peptides'!G11+'[1]n=3 All peptides'!G16</f>
        <v>0.215081</v>
      </c>
      <c r="H9" s="6" t="n">
        <f aca="false">'[1]n=3 All peptides'!H11+'[1]n=3 All peptides'!H16</f>
        <v>0.126405</v>
      </c>
      <c r="I9" s="6" t="n">
        <f aca="false">'[1]n=3 All peptides'!I11+'[1]n=3 All peptides'!I16</f>
        <v>0.024282</v>
      </c>
      <c r="J9" s="6" t="n">
        <f aca="false">'[1]n=3 All peptides'!J11+'[1]n=3 All peptides'!J16</f>
        <v>0.073487</v>
      </c>
      <c r="K9" s="6" t="n">
        <f aca="false">'[1]n=3 All peptides'!K11+'[1]n=3 All peptides'!K16</f>
        <v>0.156126</v>
      </c>
      <c r="L9" s="6" t="n">
        <f aca="false">'[1]n=3 All peptides'!L11+'[1]n=3 All peptides'!L16</f>
        <v>0.210708</v>
      </c>
      <c r="M9" s="6" t="n">
        <f aca="false">'[1]n=3 All peptides'!M11+'[1]n=3 All peptides'!M16</f>
        <v>0.201376</v>
      </c>
      <c r="N9" s="6" t="n">
        <f aca="false">'[1]n=3 All peptides'!N11+'[1]n=3 All peptides'!N16</f>
        <v>0.12189</v>
      </c>
      <c r="O9" s="6" t="n">
        <f aca="false">'[1]n=3 All peptides'!O11+'[1]n=3 All peptides'!O16</f>
        <v>0.282171</v>
      </c>
      <c r="P9" s="6" t="n">
        <f aca="false">'[1]n=3 All peptides'!P11+'[1]n=3 All peptides'!P16</f>
        <v>0.205806</v>
      </c>
      <c r="Q9" s="6" t="n">
        <f aca="false">'[1]n=3 All peptides'!Q11+'[1]n=3 All peptides'!Q16</f>
        <v>0.050867</v>
      </c>
      <c r="R9" s="6" t="n">
        <f aca="false">'[1]n=3 All peptides'!R11+'[1]n=3 All peptides'!R16</f>
        <v>0.135077</v>
      </c>
      <c r="S9" s="6" t="n">
        <f aca="false">'[1]n=3 All peptides'!S11+'[1]n=3 All peptides'!S16</f>
        <v>0.106539</v>
      </c>
      <c r="T9" s="6" t="n">
        <f aca="false">'[1]n=3 All peptides'!T11+'[1]n=3 All peptides'!T16</f>
        <v>0.102017</v>
      </c>
      <c r="U9" s="6" t="n">
        <f aca="false">'[1]n=3 All peptides'!U11+'[1]n=3 All peptides'!U16</f>
        <v>0.172652</v>
      </c>
      <c r="V9" s="6" t="n">
        <f aca="false">'[1]n=3 All peptides'!V11+'[1]n=3 All peptides'!V16</f>
        <v>0.130538</v>
      </c>
      <c r="W9" s="6" t="n">
        <f aca="false">'[1]n=3 All peptides'!W11+'[1]n=3 All peptides'!W16</f>
        <v>0.120903</v>
      </c>
      <c r="X9" s="6" t="n">
        <f aca="false">'[1]n=3 All peptides'!X11+'[1]n=3 All peptides'!X16</f>
        <v>0.196814</v>
      </c>
      <c r="Y9" s="6" t="n">
        <f aca="false">'[1]n=3 All peptides'!Y11+'[1]n=3 All peptides'!Y16</f>
        <v>0.141786</v>
      </c>
      <c r="AB9" s="6" t="n">
        <f aca="false">AVERAGE(B9:D9)</f>
        <v>0.120764333333333</v>
      </c>
      <c r="AC9" s="6" t="n">
        <f aca="false">AVERAGE(E9:G9)</f>
        <v>0.289810666666667</v>
      </c>
      <c r="AD9" s="6" t="n">
        <f aca="false">AVERAGE(H9:J9)</f>
        <v>0.0747246666666667</v>
      </c>
      <c r="AE9" s="6" t="n">
        <f aca="false">AVERAGE(K9:M9)</f>
        <v>0.189403333333333</v>
      </c>
      <c r="AF9" s="6" t="n">
        <f aca="false">AVERAGE(N9:P9)</f>
        <v>0.203289</v>
      </c>
      <c r="AG9" s="6" t="n">
        <f aca="false">AVERAGE(Q9:S9)</f>
        <v>0.0974943333333333</v>
      </c>
      <c r="AH9" s="6" t="n">
        <f aca="false">AVERAGE(T9:V9)</f>
        <v>0.135069</v>
      </c>
      <c r="AI9" s="6" t="n">
        <f aca="false">AVERAGE(W9:Y9)</f>
        <v>0.153167666666667</v>
      </c>
      <c r="AL9" s="6" t="n">
        <f aca="false">STDEV(B9:D9)</f>
        <v>0.0404578074830228</v>
      </c>
      <c r="AM9" s="6" t="n">
        <f aca="false">STDEV(E9:G9)</f>
        <v>0.122198364851308</v>
      </c>
      <c r="AN9" s="6" t="n">
        <f aca="false">STDEV(H9:J9)</f>
        <v>0.0510727485684228</v>
      </c>
      <c r="AO9" s="6" t="n">
        <f aca="false">STDEV(K9:M9)</f>
        <v>0.0291943015215869</v>
      </c>
      <c r="AP9" s="6" t="n">
        <f aca="false">STDEV(N9:P9)</f>
        <v>0.0801701391229927</v>
      </c>
      <c r="AQ9" s="6" t="n">
        <f aca="false">STDEV(Q9:S9)</f>
        <v>0.0428273921845976</v>
      </c>
      <c r="AR9" s="6" t="n">
        <f aca="false">STDEV(T9:V9)</f>
        <v>0.0355348178129564</v>
      </c>
      <c r="AS9" s="6" t="n">
        <f aca="false">STDEV(W9:Y9)</f>
        <v>0.0392144964564552</v>
      </c>
    </row>
    <row r="10" customFormat="false" ht="14" hidden="false" customHeight="false" outlineLevel="0" collapsed="false">
      <c r="A10" s="1" t="s">
        <v>43</v>
      </c>
      <c r="B10" s="6" t="n">
        <f aca="false">'[1]n=3 All peptides'!B12+'[1]n=3 All peptides'!B13+'[1]n=3 All peptides'!B14+'[1]n=3 All peptides'!B15+'[1]n=3 All peptides'!B16</f>
        <v>0.652106</v>
      </c>
      <c r="C10" s="6" t="n">
        <f aca="false">'[1]n=3 All peptides'!C12+'[1]n=3 All peptides'!C13+'[1]n=3 All peptides'!C14+'[1]n=3 All peptides'!C15+'[1]n=3 All peptides'!C16</f>
        <v>0.620034</v>
      </c>
      <c r="D10" s="6" t="n">
        <f aca="false">'[1]n=3 All peptides'!D12+'[1]n=3 All peptides'!D13+'[1]n=3 All peptides'!D14+'[1]n=3 All peptides'!D15+'[1]n=3 All peptides'!D16</f>
        <v>0.816911</v>
      </c>
      <c r="E10" s="6" t="n">
        <f aca="false">'[1]n=3 All peptides'!E12+'[1]n=3 All peptides'!E13+'[1]n=3 All peptides'!E14+'[1]n=3 All peptides'!E15+'[1]n=3 All peptides'!E16</f>
        <v>0.402759</v>
      </c>
      <c r="F10" s="6" t="n">
        <f aca="false">'[1]n=3 All peptides'!F12+'[1]n=3 All peptides'!F13+'[1]n=3 All peptides'!F14+'[1]n=3 All peptides'!F15+'[1]n=3 All peptides'!F16</f>
        <v>0.866288</v>
      </c>
      <c r="G10" s="6" t="n">
        <f aca="false">'[1]n=3 All peptides'!G12+'[1]n=3 All peptides'!G13+'[1]n=3 All peptides'!G14+'[1]n=3 All peptides'!G15+'[1]n=3 All peptides'!G16</f>
        <v>0.897563</v>
      </c>
      <c r="H10" s="6" t="n">
        <f aca="false">'[1]n=3 All peptides'!H12+'[1]n=3 All peptides'!H13+'[1]n=3 All peptides'!H14+'[1]n=3 All peptides'!H15+'[1]n=3 All peptides'!H16</f>
        <v>0.424292</v>
      </c>
      <c r="I10" s="6" t="n">
        <f aca="false">'[1]n=3 All peptides'!I12+'[1]n=3 All peptides'!I13+'[1]n=3 All peptides'!I14+'[1]n=3 All peptides'!I15+'[1]n=3 All peptides'!I16</f>
        <v>0.676693</v>
      </c>
      <c r="J10" s="6" t="n">
        <f aca="false">'[1]n=3 All peptides'!J12+'[1]n=3 All peptides'!J13+'[1]n=3 All peptides'!J14+'[1]n=3 All peptides'!J15+'[1]n=3 All peptides'!J16</f>
        <v>0.70184</v>
      </c>
      <c r="K10" s="6" t="n">
        <f aca="false">'[1]n=3 All peptides'!K12+'[1]n=3 All peptides'!K13+'[1]n=3 All peptides'!K14+'[1]n=3 All peptides'!K15+'[1]n=3 All peptides'!K16</f>
        <v>0.454615</v>
      </c>
      <c r="L10" s="6" t="n">
        <f aca="false">'[1]n=3 All peptides'!L12+'[1]n=3 All peptides'!L13+'[1]n=3 All peptides'!L14+'[1]n=3 All peptides'!L15+'[1]n=3 All peptides'!L16</f>
        <v>0.323736</v>
      </c>
      <c r="M10" s="6" t="n">
        <f aca="false">'[1]n=3 All peptides'!M12+'[1]n=3 All peptides'!M13+'[1]n=3 All peptides'!M14+'[1]n=3 All peptides'!M15+'[1]n=3 All peptides'!M16</f>
        <v>0.354832</v>
      </c>
      <c r="N10" s="6" t="n">
        <f aca="false">'[1]n=3 All peptides'!N12+'[1]n=3 All peptides'!N13+'[1]n=3 All peptides'!N14+'[1]n=3 All peptides'!N15+'[1]n=3 All peptides'!N16</f>
        <v>0.406544</v>
      </c>
      <c r="O10" s="6" t="n">
        <f aca="false">'[1]n=3 All peptides'!O12+'[1]n=3 All peptides'!O13+'[1]n=3 All peptides'!O14+'[1]n=3 All peptides'!O15+'[1]n=3 All peptides'!O16</f>
        <v>0.349868</v>
      </c>
      <c r="P10" s="6" t="n">
        <f aca="false">'[1]n=3 All peptides'!P12+'[1]n=3 All peptides'!P13+'[1]n=3 All peptides'!P14+'[1]n=3 All peptides'!P15+'[1]n=3 All peptides'!P16</f>
        <v>0.40921</v>
      </c>
      <c r="Q10" s="6" t="n">
        <f aca="false">'[1]n=3 All peptides'!Q12+'[1]n=3 All peptides'!Q13+'[1]n=3 All peptides'!Q14+'[1]n=3 All peptides'!Q15+'[1]n=3 All peptides'!Q16</f>
        <v>0.407314</v>
      </c>
      <c r="R10" s="6" t="n">
        <f aca="false">'[1]n=3 All peptides'!R12+'[1]n=3 All peptides'!R13+'[1]n=3 All peptides'!R14+'[1]n=3 All peptides'!R15+'[1]n=3 All peptides'!R16</f>
        <v>0.410642</v>
      </c>
      <c r="S10" s="6" t="n">
        <f aca="false">'[1]n=3 All peptides'!S12+'[1]n=3 All peptides'!S13+'[1]n=3 All peptides'!S14+'[1]n=3 All peptides'!S15+'[1]n=3 All peptides'!S16</f>
        <v>0.411994</v>
      </c>
      <c r="T10" s="6" t="n">
        <f aca="false">'[1]n=3 All peptides'!T12+'[1]n=3 All peptides'!T13+'[1]n=3 All peptides'!T14+'[1]n=3 All peptides'!T15+'[1]n=3 All peptides'!T16</f>
        <v>0.450073</v>
      </c>
      <c r="U10" s="6" t="n">
        <f aca="false">'[1]n=3 All peptides'!U12+'[1]n=3 All peptides'!U13+'[1]n=3 All peptides'!U14+'[1]n=3 All peptides'!U15+'[1]n=3 All peptides'!U16</f>
        <v>0.427711</v>
      </c>
      <c r="V10" s="6" t="n">
        <f aca="false">'[1]n=3 All peptides'!V12+'[1]n=3 All peptides'!V13+'[1]n=3 All peptides'!V14+'[1]n=3 All peptides'!V15+'[1]n=3 All peptides'!V16</f>
        <v>0.39796</v>
      </c>
      <c r="W10" s="6" t="n">
        <f aca="false">'[1]n=3 All peptides'!W12+'[1]n=3 All peptides'!W13+'[1]n=3 All peptides'!W14+'[1]n=3 All peptides'!W15+'[1]n=3 All peptides'!W16</f>
        <v>0.380078</v>
      </c>
      <c r="X10" s="6" t="n">
        <f aca="false">'[1]n=3 All peptides'!X12+'[1]n=3 All peptides'!X13+'[1]n=3 All peptides'!X14+'[1]n=3 All peptides'!X15+'[1]n=3 All peptides'!X16</f>
        <v>0.310876</v>
      </c>
      <c r="Y10" s="6" t="n">
        <f aca="false">'[1]n=3 All peptides'!Y12+'[1]n=3 All peptides'!Y13+'[1]n=3 All peptides'!Y14+'[1]n=3 All peptides'!Y15+'[1]n=3 All peptides'!Y16</f>
        <v>0.301865</v>
      </c>
      <c r="AB10" s="6" t="n">
        <f aca="false">AVERAGE(B10:D10)</f>
        <v>0.696350333333333</v>
      </c>
      <c r="AC10" s="6" t="n">
        <f aca="false">AVERAGE(E10:G10)</f>
        <v>0.722203333333333</v>
      </c>
      <c r="AD10" s="6" t="n">
        <f aca="false">AVERAGE(H10:J10)</f>
        <v>0.600941666666667</v>
      </c>
      <c r="AE10" s="6" t="n">
        <f aca="false">AVERAGE(K10:M10)</f>
        <v>0.377727666666667</v>
      </c>
      <c r="AF10" s="6" t="n">
        <f aca="false">AVERAGE(N10:P10)</f>
        <v>0.388540666666667</v>
      </c>
      <c r="AG10" s="6" t="n">
        <f aca="false">AVERAGE(Q10:S10)</f>
        <v>0.409983333333333</v>
      </c>
      <c r="AH10" s="6" t="n">
        <f aca="false">AVERAGE(T10:V10)</f>
        <v>0.425248</v>
      </c>
      <c r="AI10" s="6" t="n">
        <f aca="false">AVERAGE(W10:Y10)</f>
        <v>0.330939666666667</v>
      </c>
      <c r="AL10" s="6" t="n">
        <f aca="false">STDEV(B10:D10)</f>
        <v>0.10563289760455</v>
      </c>
      <c r="AM10" s="6" t="n">
        <f aca="false">STDEV(E10:G10)</f>
        <v>0.277088511094079</v>
      </c>
      <c r="AN10" s="6" t="n">
        <f aca="false">STDEV(H10:J10)</f>
        <v>0.15349892980843</v>
      </c>
      <c r="AO10" s="6" t="n">
        <f aca="false">STDEV(K10:M10)</f>
        <v>0.068377531575316</v>
      </c>
      <c r="AP10" s="6" t="n">
        <f aca="false">STDEV(N10:P10)</f>
        <v>0.033518028720874</v>
      </c>
      <c r="AQ10" s="6" t="n">
        <f aca="false">STDEV(Q10:S10)</f>
        <v>0.00240852264538522</v>
      </c>
      <c r="AR10" s="6" t="n">
        <f aca="false">STDEV(T10:V10)</f>
        <v>0.0261436602066352</v>
      </c>
      <c r="AS10" s="6" t="n">
        <f aca="false">STDEV(W10:Y10)</f>
        <v>0.0427928893898663</v>
      </c>
    </row>
    <row r="11" customFormat="false" ht="14" hidden="false" customHeight="false" outlineLevel="0" collapsed="false">
      <c r="A11" s="1" t="s">
        <v>44</v>
      </c>
      <c r="B11" s="6" t="n">
        <f aca="false">'[1]n=3 All peptides'!B18+'[1]n=3 All peptides'!B23</f>
        <v>0.496026</v>
      </c>
      <c r="C11" s="6" t="n">
        <f aca="false">'[1]n=3 All peptides'!C18+'[1]n=3 All peptides'!C23</f>
        <v>0.303485</v>
      </c>
      <c r="D11" s="6" t="n">
        <f aca="false">'[1]n=3 All peptides'!D18+'[1]n=3 All peptides'!D23</f>
        <v>0.25643</v>
      </c>
      <c r="E11" s="6" t="n">
        <f aca="false">'[1]n=3 All peptides'!E18+'[1]n=3 All peptides'!E23</f>
        <v>0.153659</v>
      </c>
      <c r="F11" s="6" t="n">
        <f aca="false">'[1]n=3 All peptides'!F18+'[1]n=3 All peptides'!F23</f>
        <v>0.127828</v>
      </c>
      <c r="G11" s="6" t="n">
        <f aca="false">'[1]n=3 All peptides'!G18+'[1]n=3 All peptides'!G23</f>
        <v>0.141334</v>
      </c>
      <c r="H11" s="6" t="n">
        <f aca="false">'[1]n=3 All peptides'!H18+'[1]n=3 All peptides'!H23</f>
        <v>0.418192</v>
      </c>
      <c r="I11" s="6" t="n">
        <f aca="false">'[1]n=3 All peptides'!I18+'[1]n=3 All peptides'!I23</f>
        <v>0.741367</v>
      </c>
      <c r="J11" s="6" t="n">
        <f aca="false">'[1]n=3 All peptides'!J18+'[1]n=3 All peptides'!J23</f>
        <v>0.727658</v>
      </c>
      <c r="K11" s="6" t="n">
        <f aca="false">'[1]n=3 All peptides'!K18+'[1]n=3 All peptides'!K23</f>
        <v>0.368851</v>
      </c>
      <c r="L11" s="6" t="n">
        <f aca="false">'[1]n=3 All peptides'!L18+'[1]n=3 All peptides'!L23</f>
        <v>0.615402</v>
      </c>
      <c r="M11" s="6" t="n">
        <f aca="false">'[1]n=3 All peptides'!M18+'[1]n=3 All peptides'!M23</f>
        <v>0.337958</v>
      </c>
      <c r="N11" s="6" t="n">
        <f aca="false">'[1]n=3 All peptides'!N18+'[1]n=3 All peptides'!N23</f>
        <v>0.440136</v>
      </c>
      <c r="O11" s="6" t="n">
        <f aca="false">'[1]n=3 All peptides'!O18+'[1]n=3 All peptides'!O23</f>
        <v>0.3239</v>
      </c>
      <c r="P11" s="6" t="n">
        <f aca="false">'[1]n=3 All peptides'!P18+'[1]n=3 All peptides'!P23</f>
        <v>0.38672</v>
      </c>
      <c r="Q11" s="6" t="n">
        <f aca="false">'[1]n=3 All peptides'!Q18+'[1]n=3 All peptides'!Q23</f>
        <v>0.442129</v>
      </c>
      <c r="R11" s="6" t="n">
        <f aca="false">'[1]n=3 All peptides'!R18+'[1]n=3 All peptides'!R23</f>
        <v>0.350488</v>
      </c>
      <c r="S11" s="6" t="n">
        <f aca="false">'[1]n=3 All peptides'!S18+'[1]n=3 All peptides'!S23</f>
        <v>0.609308</v>
      </c>
      <c r="T11" s="6" t="n">
        <f aca="false">'[1]n=3 All peptides'!T18+'[1]n=3 All peptides'!T23</f>
        <v>0.432663</v>
      </c>
      <c r="U11" s="6" t="n">
        <f aca="false">'[1]n=3 All peptides'!U18+'[1]n=3 All peptides'!U23</f>
        <v>0.392425</v>
      </c>
      <c r="V11" s="6" t="n">
        <f aca="false">'[1]n=3 All peptides'!V18+'[1]n=3 All peptides'!V23</f>
        <v>0.490467</v>
      </c>
      <c r="W11" s="6" t="n">
        <f aca="false">'[1]n=3 All peptides'!W18+'[1]n=3 All peptides'!W23</f>
        <v>0.414199</v>
      </c>
      <c r="X11" s="6" t="n">
        <f aca="false">'[1]n=3 All peptides'!X18+'[1]n=3 All peptides'!X23</f>
        <v>0.426157</v>
      </c>
      <c r="Y11" s="6" t="n">
        <f aca="false">'[1]n=3 All peptides'!Y18+'[1]n=3 All peptides'!Y23</f>
        <v>0.422927</v>
      </c>
      <c r="AB11" s="6" t="n">
        <f aca="false">AVERAGE(B11:D11)</f>
        <v>0.351980333333333</v>
      </c>
      <c r="AC11" s="6" t="n">
        <f aca="false">AVERAGE(E11:G11)</f>
        <v>0.140940333333333</v>
      </c>
      <c r="AD11" s="6" t="n">
        <f aca="false">AVERAGE(H11:J11)</f>
        <v>0.629072333333333</v>
      </c>
      <c r="AE11" s="6" t="n">
        <f aca="false">AVERAGE(K11:M11)</f>
        <v>0.440737</v>
      </c>
      <c r="AF11" s="6" t="n">
        <f aca="false">AVERAGE(N11:P11)</f>
        <v>0.383585333333333</v>
      </c>
      <c r="AG11" s="6" t="n">
        <f aca="false">AVERAGE(Q11:S11)</f>
        <v>0.467308333333333</v>
      </c>
      <c r="AH11" s="6" t="n">
        <f aca="false">AVERAGE(T11:V11)</f>
        <v>0.438518333333333</v>
      </c>
      <c r="AI11" s="6" t="n">
        <f aca="false">AVERAGE(W11:Y11)</f>
        <v>0.421094333333333</v>
      </c>
      <c r="AL11" s="6" t="n">
        <f aca="false">STDEV(B11:D11)</f>
        <v>0.126946480141567</v>
      </c>
      <c r="AM11" s="6" t="n">
        <f aca="false">STDEV(E11:G11)</f>
        <v>0.0129199988519091</v>
      </c>
      <c r="AN11" s="6" t="n">
        <f aca="false">STDEV(H11:J11)</f>
        <v>0.182756314283073</v>
      </c>
      <c r="AO11" s="6" t="n">
        <f aca="false">STDEV(K11:M11)</f>
        <v>0.152050948800065</v>
      </c>
      <c r="AP11" s="6" t="n">
        <f aca="false">STDEV(N11:P11)</f>
        <v>0.058181367509997</v>
      </c>
      <c r="AQ11" s="6" t="n">
        <f aca="false">STDEV(Q11:S11)</f>
        <v>0.131234321807724</v>
      </c>
      <c r="AR11" s="6" t="n">
        <f aca="false">STDEV(T11:V11)</f>
        <v>0.0492825743781038</v>
      </c>
      <c r="AS11" s="6" t="n">
        <f aca="false">STDEV(W11:Y11)</f>
        <v>0.00618606832595094</v>
      </c>
    </row>
    <row r="12" customFormat="false" ht="14" hidden="false" customHeight="false" outlineLevel="0" collapsed="false">
      <c r="A12" s="1" t="s">
        <v>45</v>
      </c>
      <c r="B12" s="6" t="n">
        <f aca="false">'[1]n=3 All peptides'!B19+'[1]n=3 All peptides'!B24</f>
        <v>0.236822</v>
      </c>
      <c r="C12" s="6" t="n">
        <f aca="false">'[1]n=3 All peptides'!C19+'[1]n=3 All peptides'!C24</f>
        <v>0.297633</v>
      </c>
      <c r="D12" s="6" t="n">
        <f aca="false">'[1]n=3 All peptides'!D19+'[1]n=3 All peptides'!D24</f>
        <v>0.368393</v>
      </c>
      <c r="E12" s="6" t="n">
        <f aca="false">'[1]n=3 All peptides'!E19+'[1]n=3 All peptides'!E24</f>
        <v>0.409029</v>
      </c>
      <c r="F12" s="6" t="n">
        <f aca="false">'[1]n=3 All peptides'!F19+'[1]n=3 All peptides'!F24</f>
        <v>0.436194</v>
      </c>
      <c r="G12" s="6" t="n">
        <f aca="false">'[1]n=3 All peptides'!G19+'[1]n=3 All peptides'!G24</f>
        <v>0.440933</v>
      </c>
      <c r="H12" s="6" t="n">
        <f aca="false">'[1]n=3 All peptides'!H19+'[1]n=3 All peptides'!H24</f>
        <v>0.006703</v>
      </c>
      <c r="I12" s="6" t="n">
        <f aca="false">'[1]n=3 All peptides'!I19+'[1]n=3 All peptides'!I24</f>
        <v>0.007671</v>
      </c>
      <c r="J12" s="6" t="n">
        <f aca="false">'[1]n=3 All peptides'!J19+'[1]n=3 All peptides'!J24</f>
        <v>0.015254</v>
      </c>
      <c r="K12" s="6" t="n">
        <f aca="false">'[1]n=3 All peptides'!K19+'[1]n=3 All peptides'!K24</f>
        <v>0.094718</v>
      </c>
      <c r="L12" s="6" t="n">
        <f aca="false">'[1]n=3 All peptides'!L19+'[1]n=3 All peptides'!L24</f>
        <v>0.12026</v>
      </c>
      <c r="M12" s="6" t="n">
        <f aca="false">'[1]n=3 All peptides'!M19+'[1]n=3 All peptides'!M24</f>
        <v>0.136097</v>
      </c>
      <c r="N12" s="6" t="n">
        <f aca="false">'[1]n=3 All peptides'!N19+'[1]n=3 All peptides'!N24</f>
        <v>0.003759</v>
      </c>
      <c r="O12" s="6" t="n">
        <f aca="false">'[1]n=3 All peptides'!O19+'[1]n=3 All peptides'!O24</f>
        <v>0.007106</v>
      </c>
      <c r="P12" s="6" t="n">
        <f aca="false">'[1]n=3 All peptides'!P19+'[1]n=3 All peptides'!P24</f>
        <v>0.009282</v>
      </c>
      <c r="Q12" s="6" t="n">
        <f aca="false">'[1]n=3 All peptides'!Q19+'[1]n=3 All peptides'!Q24</f>
        <v>0.007358</v>
      </c>
      <c r="R12" s="6" t="n">
        <f aca="false">'[1]n=3 All peptides'!R19+'[1]n=3 All peptides'!R24</f>
        <v>0.126357</v>
      </c>
      <c r="S12" s="6" t="n">
        <f aca="false">'[1]n=3 All peptides'!S19+'[1]n=3 All peptides'!S24</f>
        <v>0.117105</v>
      </c>
      <c r="T12" s="6" t="n">
        <f aca="false">'[1]n=3 All peptides'!T19+'[1]n=3 All peptides'!T24</f>
        <v>0.018335</v>
      </c>
      <c r="U12" s="6" t="n">
        <f aca="false">'[1]n=3 All peptides'!U19+'[1]n=3 All peptides'!U24</f>
        <v>0.097889</v>
      </c>
      <c r="V12" s="6" t="n">
        <f aca="false">'[1]n=3 All peptides'!V19+'[1]n=3 All peptides'!V24</f>
        <v>0.006204</v>
      </c>
      <c r="W12" s="6" t="n">
        <f aca="false">'[1]n=3 All peptides'!W19+'[1]n=3 All peptides'!W24</f>
        <v>0.096417</v>
      </c>
      <c r="X12" s="6" t="n">
        <f aca="false">'[1]n=3 All peptides'!X19+'[1]n=3 All peptides'!X24</f>
        <v>0.088888</v>
      </c>
      <c r="Y12" s="6" t="n">
        <f aca="false">'[1]n=3 All peptides'!Y19+'[1]n=3 All peptides'!Y24</f>
        <v>0.091325</v>
      </c>
      <c r="AB12" s="6" t="n">
        <f aca="false">AVERAGE(B12:D12)</f>
        <v>0.300949333333333</v>
      </c>
      <c r="AC12" s="6" t="n">
        <f aca="false">AVERAGE(E12:G12)</f>
        <v>0.428718666666667</v>
      </c>
      <c r="AD12" s="6" t="n">
        <f aca="false">AVERAGE(H12:J12)</f>
        <v>0.009876</v>
      </c>
      <c r="AE12" s="6" t="n">
        <f aca="false">AVERAGE(K12:M12)</f>
        <v>0.117025</v>
      </c>
      <c r="AF12" s="6" t="n">
        <f aca="false">AVERAGE(N12:P12)</f>
        <v>0.00671566666666667</v>
      </c>
      <c r="AG12" s="6" t="n">
        <f aca="false">AVERAGE(Q12:S12)</f>
        <v>0.0836066666666667</v>
      </c>
      <c r="AH12" s="6" t="n">
        <f aca="false">AVERAGE(T12:V12)</f>
        <v>0.0408093333333333</v>
      </c>
      <c r="AI12" s="6" t="n">
        <f aca="false">AVERAGE(W12:Y12)</f>
        <v>0.09221</v>
      </c>
      <c r="AL12" s="6" t="n">
        <f aca="false">STDEV(B12:D12)</f>
        <v>0.0658481629229953</v>
      </c>
      <c r="AM12" s="6" t="n">
        <f aca="false">STDEV(E12:G12)</f>
        <v>0.0172155964268838</v>
      </c>
      <c r="AN12" s="6" t="n">
        <f aca="false">STDEV(H12:J12)</f>
        <v>0.00468256542933465</v>
      </c>
      <c r="AO12" s="6" t="n">
        <f aca="false">STDEV(K12:M12)</f>
        <v>0.0208783219871713</v>
      </c>
      <c r="AP12" s="6" t="n">
        <f aca="false">STDEV(N12:P12)</f>
        <v>0.00278211292605698</v>
      </c>
      <c r="AQ12" s="6" t="n">
        <f aca="false">STDEV(Q12:S12)</f>
        <v>0.0661951225720848</v>
      </c>
      <c r="AR12" s="6" t="n">
        <f aca="false">STDEV(T12:V12)</f>
        <v>0.0498031781147884</v>
      </c>
      <c r="AS12" s="6" t="n">
        <f aca="false">STDEV(W12:Y12)</f>
        <v>0.00384172864736696</v>
      </c>
    </row>
    <row r="13" customFormat="false" ht="14" hidden="false" customHeight="false" outlineLevel="0" collapsed="false">
      <c r="A13" s="1" t="s">
        <v>46</v>
      </c>
      <c r="B13" s="6" t="n">
        <f aca="false">'[1]n=3 All peptides'!B20+'[1]n=3 All peptides'!B25</f>
        <v>0.107157</v>
      </c>
      <c r="C13" s="6" t="n">
        <f aca="false">'[1]n=3 All peptides'!C20+'[1]n=3 All peptides'!C25</f>
        <v>0.176576</v>
      </c>
      <c r="D13" s="6" t="n">
        <f aca="false">'[1]n=3 All peptides'!D20+'[1]n=3 All peptides'!D25</f>
        <v>0.201471</v>
      </c>
      <c r="E13" s="6" t="n">
        <f aca="false">'[1]n=3 All peptides'!E20+'[1]n=3 All peptides'!E25</f>
        <v>0.16546</v>
      </c>
      <c r="F13" s="6" t="n">
        <f aca="false">'[1]n=3 All peptides'!F20+'[1]n=3 All peptides'!F25</f>
        <v>0.168313</v>
      </c>
      <c r="G13" s="6" t="n">
        <f aca="false">'[1]n=3 All peptides'!G20+'[1]n=3 All peptides'!G25</f>
        <v>0.168254</v>
      </c>
      <c r="H13" s="6" t="n">
        <f aca="false">'[1]n=3 All peptides'!H20+'[1]n=3 All peptides'!H25</f>
        <v>0.115014</v>
      </c>
      <c r="I13" s="6" t="n">
        <f aca="false">'[1]n=3 All peptides'!I20+'[1]n=3 All peptides'!I25</f>
        <v>0.094875</v>
      </c>
      <c r="J13" s="6" t="n">
        <f aca="false">'[1]n=3 All peptides'!J20+'[1]n=3 All peptides'!J25</f>
        <v>0.137291</v>
      </c>
      <c r="K13" s="6" t="n">
        <f aca="false">'[1]n=3 All peptides'!K20+'[1]n=3 All peptides'!K25</f>
        <v>0.092298</v>
      </c>
      <c r="L13" s="6" t="n">
        <f aca="false">'[1]n=3 All peptides'!L20+'[1]n=3 All peptides'!L25</f>
        <v>0.118733</v>
      </c>
      <c r="M13" s="6" t="n">
        <f aca="false">'[1]n=3 All peptides'!M20+'[1]n=3 All peptides'!M25</f>
        <v>0.127158</v>
      </c>
      <c r="N13" s="6" t="n">
        <f aca="false">'[1]n=3 All peptides'!N20+'[1]n=3 All peptides'!N25</f>
        <v>0.106872</v>
      </c>
      <c r="O13" s="6" t="n">
        <f aca="false">'[1]n=3 All peptides'!O20+'[1]n=3 All peptides'!O25</f>
        <v>0.179608</v>
      </c>
      <c r="P13" s="6" t="n">
        <f aca="false">'[1]n=3 All peptides'!P20+'[1]n=3 All peptides'!P25</f>
        <v>0.115093</v>
      </c>
      <c r="Q13" s="6" t="n">
        <f aca="false">'[1]n=3 All peptides'!Q20+'[1]n=3 All peptides'!Q25</f>
        <v>0.002058</v>
      </c>
      <c r="R13" s="6" t="n">
        <f aca="false">'[1]n=3 All peptides'!R20+'[1]n=3 All peptides'!R25</f>
        <v>0.12671</v>
      </c>
      <c r="S13" s="6" t="n">
        <f aca="false">'[1]n=3 All peptides'!S20+'[1]n=3 All peptides'!S25</f>
        <v>0.112166</v>
      </c>
      <c r="T13" s="6" t="n">
        <f aca="false">'[1]n=3 All peptides'!T20+'[1]n=3 All peptides'!T25</f>
        <v>0.10151</v>
      </c>
      <c r="U13" s="6" t="n">
        <f aca="false">'[1]n=3 All peptides'!U20+'[1]n=3 All peptides'!U25</f>
        <v>0.076391</v>
      </c>
      <c r="V13" s="6" t="n">
        <f aca="false">'[1]n=3 All peptides'!V20+'[1]n=3 All peptides'!V25</f>
        <v>0.058429</v>
      </c>
      <c r="W13" s="6" t="n">
        <f aca="false">'[1]n=3 All peptides'!W20+'[1]n=3 All peptides'!W25</f>
        <v>0.093152</v>
      </c>
      <c r="X13" s="6" t="n">
        <f aca="false">'[1]n=3 All peptides'!X20+'[1]n=3 All peptides'!X25</f>
        <v>0.090953</v>
      </c>
      <c r="Y13" s="6" t="n">
        <f aca="false">'[1]n=3 All peptides'!Y20+'[1]n=3 All peptides'!Y25</f>
        <v>0.092913</v>
      </c>
      <c r="AB13" s="6" t="n">
        <f aca="false">AVERAGE(B13:D13)</f>
        <v>0.161734666666667</v>
      </c>
      <c r="AC13" s="6" t="n">
        <f aca="false">AVERAGE(E13:G13)</f>
        <v>0.167342333333333</v>
      </c>
      <c r="AD13" s="6" t="n">
        <f aca="false">AVERAGE(H13:J13)</f>
        <v>0.115726666666667</v>
      </c>
      <c r="AE13" s="6" t="n">
        <f aca="false">AVERAGE(K13:M13)</f>
        <v>0.112729666666667</v>
      </c>
      <c r="AF13" s="6" t="n">
        <f aca="false">AVERAGE(N13:P13)</f>
        <v>0.133857666666667</v>
      </c>
      <c r="AG13" s="6" t="n">
        <f aca="false">AVERAGE(Q13:S13)</f>
        <v>0.0803113333333333</v>
      </c>
      <c r="AH13" s="6" t="n">
        <f aca="false">AVERAGE(T13:V13)</f>
        <v>0.0787766666666667</v>
      </c>
      <c r="AI13" s="6" t="n">
        <f aca="false">AVERAGE(W13:Y13)</f>
        <v>0.0923393333333333</v>
      </c>
      <c r="AL13" s="6" t="n">
        <f aca="false">STDEV(B13:D13)</f>
        <v>0.0488772087003067</v>
      </c>
      <c r="AM13" s="6" t="n">
        <f aca="false">STDEV(E13:G13)</f>
        <v>0.00163041538674454</v>
      </c>
      <c r="AN13" s="6" t="n">
        <f aca="false">STDEV(H13:J13)</f>
        <v>0.021216978680607</v>
      </c>
      <c r="AO13" s="6" t="n">
        <f aca="false">STDEV(K13:M13)</f>
        <v>0.0181888677034425</v>
      </c>
      <c r="AP13" s="6" t="n">
        <f aca="false">STDEV(N13:P13)</f>
        <v>0.0398336034063369</v>
      </c>
      <c r="AQ13" s="6" t="n">
        <f aca="false">STDEV(Q13:S13)</f>
        <v>0.0681584192696202</v>
      </c>
      <c r="AR13" s="6" t="n">
        <f aca="false">STDEV(T13:V13)</f>
        <v>0.0216393552199074</v>
      </c>
      <c r="AS13" s="6" t="n">
        <f aca="false">STDEV(W13:Y13)</f>
        <v>0.00120653235900797</v>
      </c>
    </row>
    <row r="14" customFormat="false" ht="14" hidden="false" customHeight="false" outlineLevel="0" collapsed="false">
      <c r="A14" s="1" t="s">
        <v>47</v>
      </c>
      <c r="B14" s="6" t="n">
        <f aca="false">'[1]n=3 All peptides'!B21+'[1]n=3 All peptides'!B26</f>
        <v>0.009744</v>
      </c>
      <c r="C14" s="6" t="n">
        <f aca="false">'[1]n=3 All peptides'!C21+'[1]n=3 All peptides'!C26</f>
        <v>0.026496</v>
      </c>
      <c r="D14" s="6" t="n">
        <f aca="false">'[1]n=3 All peptides'!D21+'[1]n=3 All peptides'!D26</f>
        <v>0.013087</v>
      </c>
      <c r="E14" s="6" t="n">
        <f aca="false">'[1]n=3 All peptides'!E21+'[1]n=3 All peptides'!E26</f>
        <v>0.007054</v>
      </c>
      <c r="F14" s="6" t="n">
        <f aca="false">'[1]n=3 All peptides'!F21+'[1]n=3 All peptides'!F26</f>
        <v>0.027196</v>
      </c>
      <c r="G14" s="6" t="n">
        <f aca="false">'[1]n=3 All peptides'!G21+'[1]n=3 All peptides'!G26</f>
        <v>0.030133</v>
      </c>
      <c r="H14" s="6" t="n">
        <f aca="false">'[1]n=3 All peptides'!H21+'[1]n=3 All peptides'!H26</f>
        <v>0.061607</v>
      </c>
      <c r="I14" s="6" t="n">
        <f aca="false">'[1]n=3 All peptides'!I21+'[1]n=3 All peptides'!I26</f>
        <v>0.005318</v>
      </c>
      <c r="J14" s="6" t="n">
        <f aca="false">'[1]n=3 All peptides'!J21+'[1]n=3 All peptides'!J26</f>
        <v>0.015122</v>
      </c>
      <c r="K14" s="6" t="n">
        <f aca="false">'[1]n=3 All peptides'!K21+'[1]n=3 All peptides'!K26</f>
        <v>0.072479</v>
      </c>
      <c r="L14" s="6" t="n">
        <f aca="false">'[1]n=3 All peptides'!L21+'[1]n=3 All peptides'!L26</f>
        <v>0.066254</v>
      </c>
      <c r="M14" s="6" t="n">
        <f aca="false">'[1]n=3 All peptides'!M21+'[1]n=3 All peptides'!M26</f>
        <v>0.020888</v>
      </c>
      <c r="N14" s="6" t="n">
        <f aca="false">'[1]n=3 All peptides'!N21+'[1]n=3 All peptides'!N26</f>
        <v>0.058961</v>
      </c>
      <c r="O14" s="6" t="n">
        <f aca="false">'[1]n=3 All peptides'!O21+'[1]n=3 All peptides'!O26</f>
        <v>0.071811</v>
      </c>
      <c r="P14" s="6" t="n">
        <f aca="false">'[1]n=3 All peptides'!P21+'[1]n=3 All peptides'!P26</f>
        <v>0.070734</v>
      </c>
      <c r="Q14" s="6" t="n">
        <f aca="false">'[1]n=3 All peptides'!Q21+'[1]n=3 All peptides'!Q26</f>
        <v>0.103412</v>
      </c>
      <c r="R14" s="6" t="n">
        <f aca="false">'[1]n=3 All peptides'!R21+'[1]n=3 All peptides'!R26</f>
        <v>0.018295</v>
      </c>
      <c r="S14" s="6" t="n">
        <f aca="false">'[1]n=3 All peptides'!S21+'[1]n=3 All peptides'!S26</f>
        <v>0.079811</v>
      </c>
      <c r="T14" s="6" t="n">
        <f aca="false">'[1]n=3 All peptides'!T21+'[1]n=3 All peptides'!T26</f>
        <v>0.051744</v>
      </c>
      <c r="U14" s="6" t="n">
        <f aca="false">'[1]n=3 All peptides'!U21+'[1]n=3 All peptides'!U26</f>
        <v>0.056404</v>
      </c>
      <c r="V14" s="6" t="n">
        <f aca="false">'[1]n=3 All peptides'!V21+'[1]n=3 All peptides'!V26</f>
        <v>0.042803</v>
      </c>
      <c r="W14" s="6" t="n">
        <f aca="false">'[1]n=3 All peptides'!W21+'[1]n=3 All peptides'!W26</f>
        <v>0.068806</v>
      </c>
      <c r="X14" s="6" t="n">
        <f aca="false">'[1]n=3 All peptides'!X21+'[1]n=3 All peptides'!X26</f>
        <v>0.058547</v>
      </c>
      <c r="Y14" s="6" t="n">
        <f aca="false">'[1]n=3 All peptides'!Y21+'[1]n=3 All peptides'!Y26</f>
        <v>0.032794</v>
      </c>
      <c r="AB14" s="6" t="n">
        <f aca="false">AVERAGE(B14:D14)</f>
        <v>0.0164423333333333</v>
      </c>
      <c r="AC14" s="6" t="n">
        <f aca="false">AVERAGE(E14:G14)</f>
        <v>0.021461</v>
      </c>
      <c r="AD14" s="6" t="n">
        <f aca="false">AVERAGE(H14:J14)</f>
        <v>0.027349</v>
      </c>
      <c r="AE14" s="6" t="n">
        <f aca="false">AVERAGE(K14:M14)</f>
        <v>0.053207</v>
      </c>
      <c r="AF14" s="6" t="n">
        <f aca="false">AVERAGE(N14:P14)</f>
        <v>0.0671686666666667</v>
      </c>
      <c r="AG14" s="6" t="n">
        <f aca="false">AVERAGE(Q14:S14)</f>
        <v>0.0671726666666667</v>
      </c>
      <c r="AH14" s="6" t="n">
        <f aca="false">AVERAGE(T14:V14)</f>
        <v>0.050317</v>
      </c>
      <c r="AI14" s="6" t="n">
        <f aca="false">AVERAGE(W14:Y14)</f>
        <v>0.0533823333333333</v>
      </c>
      <c r="AL14" s="6" t="n">
        <f aca="false">STDEV(B14:D14)</f>
        <v>0.00886572458027731</v>
      </c>
      <c r="AM14" s="6" t="n">
        <f aca="false">STDEV(E14:G14)</f>
        <v>0.0125629506486335</v>
      </c>
      <c r="AN14" s="6" t="n">
        <f aca="false">STDEV(H14:J14)</f>
        <v>0.0300705425125654</v>
      </c>
      <c r="AO14" s="6" t="n">
        <f aca="false">STDEV(K14:M14)</f>
        <v>0.028161604659536</v>
      </c>
      <c r="AP14" s="6" t="n">
        <f aca="false">STDEV(N14:P14)</f>
        <v>0.00712841681815348</v>
      </c>
      <c r="AQ14" s="6" t="n">
        <f aca="false">STDEV(Q14:S14)</f>
        <v>0.0439433899959179</v>
      </c>
      <c r="AR14" s="6" t="n">
        <f aca="false">STDEV(T14:V14)</f>
        <v>0.00691187724138674</v>
      </c>
      <c r="AS14" s="6" t="n">
        <f aca="false">STDEV(W14:Y14)</f>
        <v>0.018553203829348</v>
      </c>
    </row>
    <row r="15" customFormat="false" ht="14" hidden="false" customHeight="false" outlineLevel="0" collapsed="false">
      <c r="A15" s="1" t="s">
        <v>48</v>
      </c>
      <c r="B15" s="6" t="n">
        <f aca="false">'[1]n=3 All peptides'!B22+'[1]n=3 All peptides'!B23+'[1]n=3 All peptides'!B24+'[1]n=3 All peptides'!B25+'[1]n=3 All peptides'!B26</f>
        <v>0.102975</v>
      </c>
      <c r="C15" s="6" t="n">
        <f aca="false">'[1]n=3 All peptides'!C22+'[1]n=3 All peptides'!C23+'[1]n=3 All peptides'!C24+'[1]n=3 All peptides'!C25+'[1]n=3 All peptides'!C26</f>
        <v>0.35561</v>
      </c>
      <c r="D15" s="6" t="n">
        <f aca="false">'[1]n=3 All peptides'!D22+'[1]n=3 All peptides'!D23+'[1]n=3 All peptides'!D24+'[1]n=3 All peptides'!D25+'[1]n=3 All peptides'!D26</f>
        <v>0.27604</v>
      </c>
      <c r="E15" s="6" t="n">
        <f aca="false">'[1]n=3 All peptides'!E22+'[1]n=3 All peptides'!E23+'[1]n=3 All peptides'!E24+'[1]n=3 All peptides'!E25+'[1]n=3 All peptides'!E26</f>
        <v>0.372611</v>
      </c>
      <c r="F15" s="6" t="n">
        <f aca="false">'[1]n=3 All peptides'!F22+'[1]n=3 All peptides'!F23+'[1]n=3 All peptides'!F24+'[1]n=3 All peptides'!F25+'[1]n=3 All peptides'!F26</f>
        <v>0.35264</v>
      </c>
      <c r="G15" s="6" t="n">
        <f aca="false">'[1]n=3 All peptides'!G22+'[1]n=3 All peptides'!G23+'[1]n=3 All peptides'!G24+'[1]n=3 All peptides'!G25+'[1]n=3 All peptides'!G26</f>
        <v>0.362887</v>
      </c>
      <c r="H15" s="6" t="n">
        <f aca="false">'[1]n=3 All peptides'!H22+'[1]n=3 All peptides'!H23+'[1]n=3 All peptides'!H24+'[1]n=3 All peptides'!H25+'[1]n=3 All peptides'!H26</f>
        <v>0.074565</v>
      </c>
      <c r="I15" s="6" t="n">
        <f aca="false">'[1]n=3 All peptides'!I22+'[1]n=3 All peptides'!I23+'[1]n=3 All peptides'!I24+'[1]n=3 All peptides'!I25+'[1]n=3 All peptides'!I26</f>
        <v>0.477067</v>
      </c>
      <c r="J15" s="6" t="n">
        <f aca="false">'[1]n=3 All peptides'!J22+'[1]n=3 All peptides'!J23+'[1]n=3 All peptides'!J24+'[1]n=3 All peptides'!J25+'[1]n=3 All peptides'!J26</f>
        <v>0.405172</v>
      </c>
      <c r="K15" s="6" t="n">
        <f aca="false">'[1]n=3 All peptides'!K22+'[1]n=3 All peptides'!K23+'[1]n=3 All peptides'!K24+'[1]n=3 All peptides'!K25+'[1]n=3 All peptides'!K26</f>
        <v>0.092546</v>
      </c>
      <c r="L15" s="6" t="n">
        <f aca="false">'[1]n=3 All peptides'!L22+'[1]n=3 All peptides'!L23+'[1]n=3 All peptides'!L24+'[1]n=3 All peptides'!L25+'[1]n=3 All peptides'!L26</f>
        <v>0.311661</v>
      </c>
      <c r="M15" s="6" t="n">
        <f aca="false">'[1]n=3 All peptides'!M22+'[1]n=3 All peptides'!M23+'[1]n=3 All peptides'!M24+'[1]n=3 All peptides'!M25+'[1]n=3 All peptides'!M26</f>
        <v>0.070382</v>
      </c>
      <c r="N15" s="6" t="n">
        <f aca="false">'[1]n=3 All peptides'!N22+'[1]n=3 All peptides'!N23+'[1]n=3 All peptides'!N24+'[1]n=3 All peptides'!N25+'[1]n=3 All peptides'!N26</f>
        <v>0.073165</v>
      </c>
      <c r="O15" s="6" t="n">
        <f aca="false">'[1]n=3 All peptides'!O22+'[1]n=3 All peptides'!O23+'[1]n=3 All peptides'!O24+'[1]n=3 All peptides'!O25+'[1]n=3 All peptides'!O26</f>
        <v>0.172702</v>
      </c>
      <c r="P15" s="6" t="n">
        <f aca="false">'[1]n=3 All peptides'!P22+'[1]n=3 All peptides'!P23+'[1]n=3 All peptides'!P24+'[1]n=3 All peptides'!P25+'[1]n=3 All peptides'!P26</f>
        <v>0.124989</v>
      </c>
      <c r="Q15" s="6" t="n">
        <f aca="false">'[1]n=3 All peptides'!Q22+'[1]n=3 All peptides'!Q23+'[1]n=3 All peptides'!Q24+'[1]n=3 All peptides'!Q25+'[1]n=3 All peptides'!Q26</f>
        <v>0.071057</v>
      </c>
      <c r="R15" s="6" t="n">
        <f aca="false">'[1]n=3 All peptides'!R22+'[1]n=3 All peptides'!R23+'[1]n=3 All peptides'!R24+'[1]n=3 All peptides'!R25+'[1]n=3 All peptides'!R26</f>
        <v>0.050843</v>
      </c>
      <c r="S15" s="6" t="n">
        <f aca="false">'[1]n=3 All peptides'!S22+'[1]n=3 All peptides'!S23+'[1]n=3 All peptides'!S24+'[1]n=3 All peptides'!S25+'[1]n=3 All peptides'!S26</f>
        <v>0.283343</v>
      </c>
      <c r="T15" s="6" t="n">
        <f aca="false">'[1]n=3 All peptides'!T22+'[1]n=3 All peptides'!T23+'[1]n=3 All peptides'!T24+'[1]n=3 All peptides'!T25+'[1]n=3 All peptides'!T26</f>
        <v>0.083167</v>
      </c>
      <c r="U15" s="6" t="n">
        <f aca="false">'[1]n=3 All peptides'!U22+'[1]n=3 All peptides'!U23+'[1]n=3 All peptides'!U24+'[1]n=3 All peptides'!U25+'[1]n=3 All peptides'!U26</f>
        <v>0.090534</v>
      </c>
      <c r="V15" s="6" t="n">
        <f aca="false">'[1]n=3 All peptides'!V22+'[1]n=3 All peptides'!V23+'[1]n=3 All peptides'!V24+'[1]n=3 All peptides'!V25+'[1]n=3 All peptides'!V26</f>
        <v>0.081834</v>
      </c>
      <c r="W15" s="6" t="n">
        <f aca="false">'[1]n=3 All peptides'!W22+'[1]n=3 All peptides'!W23+'[1]n=3 All peptides'!W24+'[1]n=3 All peptides'!W25+'[1]n=3 All peptides'!W26</f>
        <v>0.070574</v>
      </c>
      <c r="X15" s="6" t="n">
        <f aca="false">'[1]n=3 All peptides'!X22+'[1]n=3 All peptides'!X23+'[1]n=3 All peptides'!X24+'[1]n=3 All peptides'!X25+'[1]n=3 All peptides'!X26</f>
        <v>0.042233</v>
      </c>
      <c r="Y15" s="6" t="n">
        <f aca="false">'[1]n=3 All peptides'!Y22+'[1]n=3 All peptides'!Y23+'[1]n=3 All peptides'!Y24+'[1]n=3 All peptides'!Y25+'[1]n=3 All peptides'!Y26</f>
        <v>0.049533</v>
      </c>
      <c r="AB15" s="6" t="n">
        <f aca="false">AVERAGE(B15:D15)</f>
        <v>0.244875</v>
      </c>
      <c r="AC15" s="6" t="n">
        <f aca="false">AVERAGE(E15:G15)</f>
        <v>0.362712666666667</v>
      </c>
      <c r="AD15" s="6" t="n">
        <f aca="false">AVERAGE(H15:J15)</f>
        <v>0.318934666666667</v>
      </c>
      <c r="AE15" s="6" t="n">
        <f aca="false">AVERAGE(K15:M15)</f>
        <v>0.158196333333333</v>
      </c>
      <c r="AF15" s="6" t="n">
        <f aca="false">AVERAGE(N15:P15)</f>
        <v>0.123618666666667</v>
      </c>
      <c r="AG15" s="6" t="n">
        <f aca="false">AVERAGE(Q15:S15)</f>
        <v>0.135081</v>
      </c>
      <c r="AH15" s="6" t="n">
        <f aca="false">AVERAGE(T15:V15)</f>
        <v>0.0851783333333333</v>
      </c>
      <c r="AI15" s="6" t="n">
        <f aca="false">AVERAGE(W15:Y15)</f>
        <v>0.0541133333333333</v>
      </c>
      <c r="AL15" s="6" t="n">
        <f aca="false">STDEV(B15:D15)</f>
        <v>0.129168702575353</v>
      </c>
      <c r="AM15" s="6" t="n">
        <f aca="false">STDEV(E15:G15)</f>
        <v>0.00998664129391526</v>
      </c>
      <c r="AN15" s="6" t="n">
        <f aca="false">STDEV(H15:J15)</f>
        <v>0.214661648289426</v>
      </c>
      <c r="AO15" s="6" t="n">
        <f aca="false">STDEV(K15:M15)</f>
        <v>0.133365526506415</v>
      </c>
      <c r="AP15" s="6" t="n">
        <f aca="false">STDEV(N15:P15)</f>
        <v>0.0497826471005041</v>
      </c>
      <c r="AQ15" s="6" t="n">
        <f aca="false">STDEV(Q15:S15)</f>
        <v>0.12879583429599</v>
      </c>
      <c r="AR15" s="6" t="n">
        <f aca="false">STDEV(T15:V15)</f>
        <v>0.0046857866290873</v>
      </c>
      <c r="AS15" s="6" t="n">
        <f aca="false">STDEV(W15:Y15)</f>
        <v>0.0147152186641359</v>
      </c>
    </row>
    <row r="16" customFormat="false" ht="14" hidden="false" customHeight="false" outlineLevel="0" collapsed="false">
      <c r="A16" s="1" t="s">
        <v>49</v>
      </c>
      <c r="B16" s="6" t="n">
        <f aca="false">'[1]n=3 All peptides'!B29+'[1]n=3 All peptides'!B30</f>
        <v>0.04982</v>
      </c>
      <c r="C16" s="6" t="n">
        <f aca="false">'[1]n=3 All peptides'!C29+'[1]n=3 All peptides'!C30</f>
        <v>0.005564</v>
      </c>
      <c r="D16" s="6" t="n">
        <f aca="false">'[1]n=3 All peptides'!D29+'[1]n=3 All peptides'!D30</f>
        <v>0.011986</v>
      </c>
      <c r="E16" s="6" t="n">
        <f aca="false">'[1]n=3 All peptides'!E29+'[1]n=3 All peptides'!E30</f>
        <v>0.499173</v>
      </c>
      <c r="F16" s="6" t="n">
        <f aca="false">'[1]n=3 All peptides'!F29+'[1]n=3 All peptides'!F30</f>
        <v>0.353285</v>
      </c>
      <c r="G16" s="6" t="n">
        <f aca="false">'[1]n=3 All peptides'!G29+'[1]n=3 All peptides'!G30</f>
        <v>0.245676</v>
      </c>
      <c r="H16" s="6" t="n">
        <f aca="false">'[1]n=3 All peptides'!H29+'[1]n=3 All peptides'!H30</f>
        <v>0.008671</v>
      </c>
      <c r="I16" s="6" t="n">
        <f aca="false">'[1]n=3 All peptides'!I29+'[1]n=3 All peptides'!I30</f>
        <v>0.015134</v>
      </c>
      <c r="J16" s="6" t="n">
        <f aca="false">'[1]n=3 All peptides'!J29+'[1]n=3 All peptides'!J30</f>
        <v>0.016852</v>
      </c>
      <c r="K16" s="6" t="n">
        <f aca="false">'[1]n=3 All peptides'!K29+'[1]n=3 All peptides'!K30</f>
        <v>0.001975</v>
      </c>
      <c r="L16" s="6" t="n">
        <f aca="false">'[1]n=3 All peptides'!L29+'[1]n=3 All peptides'!L30</f>
        <v>0.003339</v>
      </c>
      <c r="M16" s="6" t="n">
        <f aca="false">'[1]n=3 All peptides'!M29+'[1]n=3 All peptides'!M30</f>
        <v>0.002601</v>
      </c>
      <c r="N16" s="6" t="n">
        <f aca="false">'[1]n=3 All peptides'!N29+'[1]n=3 All peptides'!N30</f>
        <v>0.004737</v>
      </c>
      <c r="O16" s="6" t="n">
        <f aca="false">'[1]n=3 All peptides'!O29+'[1]n=3 All peptides'!O30</f>
        <v>0.006231</v>
      </c>
      <c r="P16" s="6" t="n">
        <f aca="false">'[1]n=3 All peptides'!P29+'[1]n=3 All peptides'!P30</f>
        <v>0.006545</v>
      </c>
      <c r="Q16" s="6" t="n">
        <f aca="false">'[1]n=3 All peptides'!Q29+'[1]n=3 All peptides'!Q30</f>
        <v>0.002361</v>
      </c>
      <c r="R16" s="6" t="n">
        <f aca="false">'[1]n=3 All peptides'!R29+'[1]n=3 All peptides'!R30</f>
        <v>0.003439</v>
      </c>
      <c r="S16" s="6" t="n">
        <f aca="false">'[1]n=3 All peptides'!S29+'[1]n=3 All peptides'!S30</f>
        <v>0.002743</v>
      </c>
      <c r="T16" s="6" t="n">
        <f aca="false">'[1]n=3 All peptides'!T29+'[1]n=3 All peptides'!T30</f>
        <v>0.007814</v>
      </c>
      <c r="U16" s="6" t="n">
        <f aca="false">'[1]n=3 All peptides'!U29+'[1]n=3 All peptides'!U30</f>
        <v>0.006253</v>
      </c>
      <c r="V16" s="6" t="n">
        <f aca="false">'[1]n=3 All peptides'!V29+'[1]n=3 All peptides'!V30</f>
        <v>0.010137</v>
      </c>
      <c r="W16" s="6" t="n">
        <f aca="false">'[1]n=3 All peptides'!W29+'[1]n=3 All peptides'!W30</f>
        <v>0.005104</v>
      </c>
      <c r="X16" s="6" t="n">
        <f aca="false">'[1]n=3 All peptides'!X29+'[1]n=3 All peptides'!X30</f>
        <v>0.004701</v>
      </c>
      <c r="Y16" s="6" t="n">
        <f aca="false">'[1]n=3 All peptides'!Y29+'[1]n=3 All peptides'!Y30</f>
        <v>0.00458</v>
      </c>
      <c r="AB16" s="6" t="n">
        <f aca="false">AVERAGE(B16:D16)</f>
        <v>0.0224566666666667</v>
      </c>
      <c r="AC16" s="6" t="n">
        <f aca="false">AVERAGE(E16:G16)</f>
        <v>0.366044666666667</v>
      </c>
      <c r="AD16" s="6" t="n">
        <f aca="false">AVERAGE(H16:J16)</f>
        <v>0.0135523333333333</v>
      </c>
      <c r="AE16" s="6" t="n">
        <f aca="false">AVERAGE(K16:M16)</f>
        <v>0.00263833333333333</v>
      </c>
      <c r="AF16" s="6" t="n">
        <f aca="false">AVERAGE(N16:P16)</f>
        <v>0.00583766666666667</v>
      </c>
      <c r="AG16" s="6" t="n">
        <f aca="false">AVERAGE(Q16:S16)</f>
        <v>0.00284766666666667</v>
      </c>
      <c r="AH16" s="6" t="n">
        <f aca="false">AVERAGE(T16:V16)</f>
        <v>0.008068</v>
      </c>
      <c r="AI16" s="6" t="n">
        <f aca="false">AVERAGE(W16:Y16)</f>
        <v>0.004795</v>
      </c>
      <c r="AL16" s="6" t="n">
        <f aca="false">STDEV(B16:D16)</f>
        <v>0.0239138982462779</v>
      </c>
      <c r="AM16" s="6" t="n">
        <f aca="false">STDEV(E16:G16)</f>
        <v>0.127229277575302</v>
      </c>
      <c r="AN16" s="6" t="n">
        <f aca="false">STDEV(H16:J16)</f>
        <v>0.00431375037911715</v>
      </c>
      <c r="AO16" s="6" t="n">
        <f aca="false">STDEV(K16:M16)</f>
        <v>0.000682765943302193</v>
      </c>
      <c r="AP16" s="6" t="n">
        <f aca="false">STDEV(N16:P16)</f>
        <v>0.000966048307970845</v>
      </c>
      <c r="AQ16" s="6" t="n">
        <f aca="false">STDEV(Q16:S16)</f>
        <v>0.000546568690407101</v>
      </c>
      <c r="AR16" s="6" t="n">
        <f aca="false">STDEV(T16:V16)</f>
        <v>0.00195441832778963</v>
      </c>
      <c r="AS16" s="6" t="n">
        <f aca="false">STDEV(W16:Y16)</f>
        <v>0.00027435560865417</v>
      </c>
    </row>
    <row r="17" customFormat="false" ht="14" hidden="false" customHeight="false" outlineLevel="0" collapsed="false">
      <c r="A17" s="1" t="s">
        <v>50</v>
      </c>
      <c r="B17" s="6" t="n">
        <f aca="false">'[1]n=3 All peptides'!B28+'[1]n=3 All peptides'!B30</f>
        <v>0.030408</v>
      </c>
      <c r="C17" s="6" t="n">
        <f aca="false">'[1]n=3 All peptides'!C28+'[1]n=3 All peptides'!C30</f>
        <v>0.033731</v>
      </c>
      <c r="D17" s="6" t="n">
        <f aca="false">'[1]n=3 All peptides'!D28+'[1]n=3 All peptides'!D30</f>
        <v>0.763286</v>
      </c>
      <c r="E17" s="6" t="n">
        <f aca="false">'[1]n=3 All peptides'!E28+'[1]n=3 All peptides'!E30</f>
        <v>0.241391</v>
      </c>
      <c r="F17" s="6" t="n">
        <f aca="false">'[1]n=3 All peptides'!F28+'[1]n=3 All peptides'!F30</f>
        <v>0.392678</v>
      </c>
      <c r="G17" s="6" t="n">
        <f aca="false">'[1]n=3 All peptides'!G28+'[1]n=3 All peptides'!G30</f>
        <v>0.450025</v>
      </c>
      <c r="H17" s="6" t="n">
        <f aca="false">'[1]n=3 All peptides'!H28+'[1]n=3 All peptides'!H30</f>
        <v>0.002042</v>
      </c>
      <c r="I17" s="6" t="n">
        <f aca="false">'[1]n=3 All peptides'!I28+'[1]n=3 All peptides'!I30</f>
        <v>0.00323</v>
      </c>
      <c r="J17" s="6" t="n">
        <f aca="false">'[1]n=3 All peptides'!J28+'[1]n=3 All peptides'!J30</f>
        <v>0.019198</v>
      </c>
      <c r="K17" s="6" t="n">
        <f aca="false">'[1]n=3 All peptides'!K28+'[1]n=3 All peptides'!K30</f>
        <v>0.000705</v>
      </c>
      <c r="L17" s="6" t="n">
        <f aca="false">'[1]n=3 All peptides'!L28+'[1]n=3 All peptides'!L30</f>
        <v>0.001082</v>
      </c>
      <c r="M17" s="6" t="n">
        <f aca="false">'[1]n=3 All peptides'!M28+'[1]n=3 All peptides'!M30</f>
        <v>0.000971</v>
      </c>
      <c r="N17" s="6" t="n">
        <f aca="false">'[1]n=3 All peptides'!N28+'[1]n=3 All peptides'!N30</f>
        <v>0.001904</v>
      </c>
      <c r="O17" s="6" t="n">
        <f aca="false">'[1]n=3 All peptides'!O28+'[1]n=3 All peptides'!O30</f>
        <v>0.003339</v>
      </c>
      <c r="P17" s="6" t="n">
        <f aca="false">'[1]n=3 All peptides'!P28+'[1]n=3 All peptides'!P30</f>
        <v>0.002996</v>
      </c>
      <c r="Q17" s="6" t="n">
        <f aca="false">'[1]n=3 All peptides'!Q28+'[1]n=3 All peptides'!Q30</f>
        <v>0.002361</v>
      </c>
      <c r="R17" s="6" t="n">
        <f aca="false">'[1]n=3 All peptides'!R28+'[1]n=3 All peptides'!R30</f>
        <v>0.000999</v>
      </c>
      <c r="S17" s="6" t="n">
        <f aca="false">'[1]n=3 All peptides'!S28+'[1]n=3 All peptides'!S30</f>
        <v>0.001193</v>
      </c>
      <c r="T17" s="6" t="n">
        <f aca="false">'[1]n=3 All peptides'!T28+'[1]n=3 All peptides'!T30</f>
        <v>0.002288</v>
      </c>
      <c r="U17" s="6" t="n">
        <f aca="false">'[1]n=3 All peptides'!U28+'[1]n=3 All peptides'!U30</f>
        <v>0.004077</v>
      </c>
      <c r="V17" s="6" t="n">
        <f aca="false">'[1]n=3 All peptides'!V28+'[1]n=3 All peptides'!V30</f>
        <v>0.016601</v>
      </c>
      <c r="W17" s="6" t="n">
        <f aca="false">'[1]n=3 All peptides'!W28+'[1]n=3 All peptides'!W30</f>
        <v>0.001701</v>
      </c>
      <c r="X17" s="6" t="n">
        <f aca="false">'[1]n=3 All peptides'!X28+'[1]n=3 All peptides'!X30</f>
        <v>0.001915</v>
      </c>
      <c r="Y17" s="6" t="n">
        <f aca="false">'[1]n=3 All peptides'!Y28+'[1]n=3 All peptides'!Y30</f>
        <v>0.002879</v>
      </c>
      <c r="AB17" s="6" t="n">
        <f aca="false">AVERAGE(B17:D17)</f>
        <v>0.275808333333333</v>
      </c>
      <c r="AC17" s="6" t="n">
        <f aca="false">AVERAGE(E17:G17)</f>
        <v>0.361364666666667</v>
      </c>
      <c r="AD17" s="6" t="n">
        <f aca="false">AVERAGE(H17:J17)</f>
        <v>0.00815666666666667</v>
      </c>
      <c r="AE17" s="6" t="n">
        <f aca="false">AVERAGE(K17:M17)</f>
        <v>0.000919333333333333</v>
      </c>
      <c r="AF17" s="6" t="n">
        <f aca="false">AVERAGE(N17:P17)</f>
        <v>0.00274633333333333</v>
      </c>
      <c r="AG17" s="6" t="n">
        <f aca="false">AVERAGE(Q17:S17)</f>
        <v>0.00151766666666667</v>
      </c>
      <c r="AH17" s="6" t="n">
        <f aca="false">AVERAGE(T17:V17)</f>
        <v>0.00765533333333333</v>
      </c>
      <c r="AI17" s="6" t="n">
        <f aca="false">AVERAGE(W17:Y17)</f>
        <v>0.002165</v>
      </c>
      <c r="AL17" s="6" t="n">
        <f aca="false">STDEV(B17:D17)</f>
        <v>0.422171312628337</v>
      </c>
      <c r="AM17" s="6" t="n">
        <f aca="false">STDEV(E17:G17)</f>
        <v>0.107784183080512</v>
      </c>
      <c r="AN17" s="6" t="n">
        <f aca="false">STDEV(H17:J17)</f>
        <v>0.00958050715428642</v>
      </c>
      <c r="AO17" s="6" t="n">
        <f aca="false">STDEV(K17:M17)</f>
        <v>0.000193737795314526</v>
      </c>
      <c r="AP17" s="6" t="n">
        <f aca="false">STDEV(N17:P17)</f>
        <v>0.000749370624813472</v>
      </c>
      <c r="AQ17" s="6" t="n">
        <f aca="false">STDEV(Q17:S17)</f>
        <v>0.000736761381543124</v>
      </c>
      <c r="AR17" s="6" t="n">
        <f aca="false">STDEV(T17:V17)</f>
        <v>0.00779864374961014</v>
      </c>
      <c r="AS17" s="6" t="n">
        <f aca="false">STDEV(W17:Y17)</f>
        <v>0.000627531672507452</v>
      </c>
    </row>
    <row r="18" customFormat="false" ht="14" hidden="false" customHeight="false" outlineLevel="0" collapsed="false">
      <c r="A18" s="1" t="s">
        <v>51</v>
      </c>
      <c r="B18" s="6" t="n">
        <f aca="false">'[1]n=3 All peptides'!B31+'[1]n=3 All peptides'!B33+'[1]n=3 All peptides'!B34</f>
        <v>0</v>
      </c>
      <c r="C18" s="6" t="n">
        <f aca="false">'[1]n=3 All peptides'!C31+'[1]n=3 All peptides'!C33+'[1]n=3 All peptides'!C34</f>
        <v>0.033684</v>
      </c>
      <c r="D18" s="6" t="n">
        <f aca="false">'[1]n=3 All peptides'!D31+'[1]n=3 All peptides'!D33+'[1]n=3 All peptides'!D34</f>
        <v>0.004274</v>
      </c>
      <c r="E18" s="6" t="n">
        <f aca="false">'[1]n=3 All peptides'!E31+'[1]n=3 All peptides'!E33+'[1]n=3 All peptides'!E34</f>
        <v>0.002575</v>
      </c>
      <c r="F18" s="6" t="n">
        <f aca="false">'[1]n=3 All peptides'!F31+'[1]n=3 All peptides'!F33+'[1]n=3 All peptides'!F34</f>
        <v>0.010974</v>
      </c>
      <c r="G18" s="6" t="n">
        <f aca="false">'[1]n=3 All peptides'!G31+'[1]n=3 All peptides'!G33+'[1]n=3 All peptides'!G34</f>
        <v>0.010471</v>
      </c>
      <c r="H18" s="6" t="n">
        <f aca="false">'[1]n=3 All peptides'!H31+'[1]n=3 All peptides'!H33+'[1]n=3 All peptides'!H34</f>
        <v>0.02177</v>
      </c>
      <c r="I18" s="6" t="n">
        <f aca="false">'[1]n=3 All peptides'!I31+'[1]n=3 All peptides'!I33+'[1]n=3 All peptides'!I34</f>
        <v>0.026022</v>
      </c>
      <c r="J18" s="6" t="n">
        <f aca="false">'[1]n=3 All peptides'!J31+'[1]n=3 All peptides'!J33+'[1]n=3 All peptides'!J34</f>
        <v>0.025262</v>
      </c>
      <c r="K18" s="6" t="n">
        <f aca="false">'[1]n=3 All peptides'!K31+'[1]n=3 All peptides'!K33+'[1]n=3 All peptides'!K34</f>
        <v>0.027465</v>
      </c>
      <c r="L18" s="6" t="n">
        <f aca="false">'[1]n=3 All peptides'!L31+'[1]n=3 All peptides'!L33+'[1]n=3 All peptides'!L34</f>
        <v>0.057086</v>
      </c>
      <c r="M18" s="6" t="n">
        <f aca="false">'[1]n=3 All peptides'!M31+'[1]n=3 All peptides'!M33+'[1]n=3 All peptides'!M34</f>
        <v>0.059071</v>
      </c>
      <c r="N18" s="6" t="n">
        <f aca="false">'[1]n=3 All peptides'!N31+'[1]n=3 All peptides'!N33+'[1]n=3 All peptides'!N34</f>
        <v>0.030207</v>
      </c>
      <c r="O18" s="6" t="n">
        <f aca="false">'[1]n=3 All peptides'!O31+'[1]n=3 All peptides'!O33+'[1]n=3 All peptides'!O34</f>
        <v>0.033598</v>
      </c>
      <c r="P18" s="6" t="n">
        <f aca="false">'[1]n=3 All peptides'!P31+'[1]n=3 All peptides'!P33+'[1]n=3 All peptides'!P34</f>
        <v>0.070127</v>
      </c>
      <c r="Q18" s="6" t="n">
        <f aca="false">'[1]n=3 All peptides'!Q31+'[1]n=3 All peptides'!Q33+'[1]n=3 All peptides'!Q34</f>
        <v>0.026582</v>
      </c>
      <c r="R18" s="6" t="n">
        <f aca="false">'[1]n=3 All peptides'!R31+'[1]n=3 All peptides'!R33+'[1]n=3 All peptides'!R34</f>
        <v>0.059151</v>
      </c>
      <c r="S18" s="6" t="n">
        <f aca="false">'[1]n=3 All peptides'!S31+'[1]n=3 All peptides'!S33+'[1]n=3 All peptides'!S34</f>
        <v>0.054564</v>
      </c>
      <c r="T18" s="6" t="n">
        <f aca="false">'[1]n=3 All peptides'!T31+'[1]n=3 All peptides'!T33+'[1]n=3 All peptides'!T34</f>
        <v>0.0365</v>
      </c>
      <c r="U18" s="6" t="n">
        <f aca="false">'[1]n=3 All peptides'!U31+'[1]n=3 All peptides'!U33+'[1]n=3 All peptides'!U34</f>
        <v>0.056551</v>
      </c>
      <c r="V18" s="6" t="n">
        <f aca="false">'[1]n=3 All peptides'!V31+'[1]n=3 All peptides'!V33+'[1]n=3 All peptides'!V34</f>
        <v>0.039911</v>
      </c>
      <c r="W18" s="6" t="n">
        <f aca="false">'[1]n=3 All peptides'!W31+'[1]n=3 All peptides'!W33+'[1]n=3 All peptides'!W34</f>
        <v>0.044</v>
      </c>
      <c r="X18" s="6" t="n">
        <f aca="false">'[1]n=3 All peptides'!X31+'[1]n=3 All peptides'!X33+'[1]n=3 All peptides'!X34</f>
        <v>0.073237</v>
      </c>
      <c r="Y18" s="6" t="n">
        <f aca="false">'[1]n=3 All peptides'!Y31+'[1]n=3 All peptides'!Y33+'[1]n=3 All peptides'!Y34</f>
        <v>0.096901</v>
      </c>
      <c r="AB18" s="6" t="n">
        <f aca="false">AVERAGE(B18:D18)</f>
        <v>0.0126526666666667</v>
      </c>
      <c r="AC18" s="6" t="n">
        <f aca="false">AVERAGE(E18:G18)</f>
        <v>0.00800666666666667</v>
      </c>
      <c r="AD18" s="6" t="n">
        <f aca="false">AVERAGE(H18:J18)</f>
        <v>0.0243513333333333</v>
      </c>
      <c r="AE18" s="6" t="n">
        <f aca="false">AVERAGE(K18:M18)</f>
        <v>0.047874</v>
      </c>
      <c r="AF18" s="6" t="n">
        <f aca="false">AVERAGE(N18:P18)</f>
        <v>0.044644</v>
      </c>
      <c r="AG18" s="6" t="n">
        <f aca="false">AVERAGE(Q18:S18)</f>
        <v>0.0467656666666667</v>
      </c>
      <c r="AH18" s="6" t="n">
        <f aca="false">AVERAGE(T18:V18)</f>
        <v>0.0443206666666667</v>
      </c>
      <c r="AI18" s="6" t="n">
        <f aca="false">AVERAGE(W18:Y18)</f>
        <v>0.0713793333333333</v>
      </c>
      <c r="AL18" s="6" t="n">
        <f aca="false">STDEV(B18:D18)</f>
        <v>0.0183386069627257</v>
      </c>
      <c r="AM18" s="6" t="n">
        <f aca="false">STDEV(E18:G18)</f>
        <v>0.00471067981647377</v>
      </c>
      <c r="AN18" s="6" t="n">
        <f aca="false">STDEV(H18:J18)</f>
        <v>0.00226756727206346</v>
      </c>
      <c r="AO18" s="6" t="n">
        <f aca="false">STDEV(K18:M18)</f>
        <v>0.0177025567927348</v>
      </c>
      <c r="AP18" s="6" t="n">
        <f aca="false">STDEV(N18:P18)</f>
        <v>0.0221339600388182</v>
      </c>
      <c r="AQ18" s="6" t="n">
        <f aca="false">STDEV(Q18:S18)</f>
        <v>0.017629391434004</v>
      </c>
      <c r="AR18" s="6" t="n">
        <f aca="false">STDEV(T18:V18)</f>
        <v>0.0107282114228483</v>
      </c>
      <c r="AS18" s="6" t="n">
        <f aca="false">STDEV(W18:Y18)</f>
        <v>0.0264993800745099</v>
      </c>
    </row>
    <row r="19" customFormat="false" ht="14" hidden="false" customHeight="false" outlineLevel="0" collapsed="false">
      <c r="A19" s="1" t="s">
        <v>52</v>
      </c>
      <c r="B19" s="6" t="n">
        <f aca="false">'[1]n=3 All peptides'!B32+'[1]n=3 All peptides'!B33</f>
        <v>0</v>
      </c>
      <c r="C19" s="6" t="n">
        <f aca="false">'[1]n=3 All peptides'!C32+'[1]n=3 All peptides'!C33</f>
        <v>0.050391</v>
      </c>
      <c r="D19" s="6" t="n">
        <f aca="false">'[1]n=3 All peptides'!D32+'[1]n=3 All peptides'!D33</f>
        <v>0.01256</v>
      </c>
      <c r="E19" s="6" t="n">
        <f aca="false">'[1]n=3 All peptides'!E32+'[1]n=3 All peptides'!E33</f>
        <v>0.000949</v>
      </c>
      <c r="F19" s="6" t="n">
        <f aca="false">'[1]n=3 All peptides'!F32+'[1]n=3 All peptides'!F33</f>
        <v>0.003962</v>
      </c>
      <c r="G19" s="6" t="n">
        <f aca="false">'[1]n=3 All peptides'!G32+'[1]n=3 All peptides'!G33</f>
        <v>0.003792</v>
      </c>
      <c r="H19" s="6" t="n">
        <f aca="false">'[1]n=3 All peptides'!H32+'[1]n=3 All peptides'!H33</f>
        <v>0.045453</v>
      </c>
      <c r="I19" s="6" t="n">
        <f aca="false">'[1]n=3 All peptides'!I32+'[1]n=3 All peptides'!I33</f>
        <v>0.064599</v>
      </c>
      <c r="J19" s="6" t="n">
        <f aca="false">'[1]n=3 All peptides'!J32+'[1]n=3 All peptides'!J33</f>
        <v>0.059841</v>
      </c>
      <c r="K19" s="6" t="n">
        <f aca="false">'[1]n=3 All peptides'!K32+'[1]n=3 All peptides'!K33</f>
        <v>0.077225</v>
      </c>
      <c r="L19" s="6" t="n">
        <f aca="false">'[1]n=3 All peptides'!L32+'[1]n=3 All peptides'!L33</f>
        <v>0.057813</v>
      </c>
      <c r="M19" s="6" t="n">
        <f aca="false">'[1]n=3 All peptides'!M32+'[1]n=3 All peptides'!M33</f>
        <v>0.066043</v>
      </c>
      <c r="N19" s="6" t="n">
        <f aca="false">'[1]n=3 All peptides'!N32+'[1]n=3 All peptides'!N33</f>
        <v>0.06882</v>
      </c>
      <c r="O19" s="6" t="n">
        <f aca="false">'[1]n=3 All peptides'!O32+'[1]n=3 All peptides'!O33</f>
        <v>0.06028</v>
      </c>
      <c r="P19" s="6" t="n">
        <f aca="false">'[1]n=3 All peptides'!P32+'[1]n=3 All peptides'!P33</f>
        <v>0.062268</v>
      </c>
      <c r="Q19" s="6" t="n">
        <f aca="false">'[1]n=3 All peptides'!Q32+'[1]n=3 All peptides'!Q33</f>
        <v>0.060538</v>
      </c>
      <c r="R19" s="6" t="n">
        <f aca="false">'[1]n=3 All peptides'!R32+'[1]n=3 All peptides'!R33</f>
        <v>0.065525</v>
      </c>
      <c r="S19" s="6" t="n">
        <f aca="false">'[1]n=3 All peptides'!S32+'[1]n=3 All peptides'!S33</f>
        <v>0.053712</v>
      </c>
      <c r="T19" s="6" t="n">
        <f aca="false">'[1]n=3 All peptides'!T32+'[1]n=3 All peptides'!T33</f>
        <v>0.076131</v>
      </c>
      <c r="U19" s="6" t="n">
        <f aca="false">'[1]n=3 All peptides'!U32+'[1]n=3 All peptides'!U33</f>
        <v>0.062469</v>
      </c>
      <c r="V19" s="6" t="n">
        <f aca="false">'[1]n=3 All peptides'!V32+'[1]n=3 All peptides'!V33</f>
        <v>0.067596</v>
      </c>
      <c r="W19" s="6" t="n">
        <f aca="false">'[1]n=3 All peptides'!W32+'[1]n=3 All peptides'!W33</f>
        <v>0.092744</v>
      </c>
      <c r="X19" s="6" t="n">
        <f aca="false">'[1]n=3 All peptides'!X32+'[1]n=3 All peptides'!X33</f>
        <v>0.087493</v>
      </c>
      <c r="Y19" s="6" t="n">
        <f aca="false">'[1]n=3 All peptides'!Y32+'[1]n=3 All peptides'!Y33</f>
        <v>0.052051</v>
      </c>
      <c r="AB19" s="6" t="n">
        <f aca="false">AVERAGE(B19:D19)</f>
        <v>0.0209836666666667</v>
      </c>
      <c r="AC19" s="6" t="n">
        <f aca="false">AVERAGE(E19:G19)</f>
        <v>0.002901</v>
      </c>
      <c r="AD19" s="6" t="n">
        <f aca="false">AVERAGE(H19:J19)</f>
        <v>0.056631</v>
      </c>
      <c r="AE19" s="6" t="n">
        <f aca="false">AVERAGE(K19:M19)</f>
        <v>0.067027</v>
      </c>
      <c r="AF19" s="6" t="n">
        <f aca="false">AVERAGE(N19:P19)</f>
        <v>0.0637893333333333</v>
      </c>
      <c r="AG19" s="6" t="n">
        <f aca="false">AVERAGE(Q19:S19)</f>
        <v>0.059925</v>
      </c>
      <c r="AH19" s="6" t="n">
        <f aca="false">AVERAGE(T19:V19)</f>
        <v>0.068732</v>
      </c>
      <c r="AI19" s="6" t="n">
        <f aca="false">AVERAGE(W19:Y19)</f>
        <v>0.0774293333333333</v>
      </c>
      <c r="AL19" s="6" t="n">
        <f aca="false">STDEV(B19:D19)</f>
        <v>0.0262303610408498</v>
      </c>
      <c r="AM19" s="6" t="n">
        <f aca="false">STDEV(E19:G19)</f>
        <v>0.00169261720421364</v>
      </c>
      <c r="AN19" s="6" t="n">
        <f aca="false">STDEV(H19:J19)</f>
        <v>0.00996847049451419</v>
      </c>
      <c r="AO19" s="6" t="n">
        <f aca="false">STDEV(K19:M19)</f>
        <v>0.00974333762116453</v>
      </c>
      <c r="AP19" s="6" t="n">
        <f aca="false">STDEV(N19:P19)</f>
        <v>0.00446863976320909</v>
      </c>
      <c r="AQ19" s="6" t="n">
        <f aca="false">STDEV(Q19:S19)</f>
        <v>0.00593030935112158</v>
      </c>
      <c r="AR19" s="6" t="n">
        <f aca="false">STDEV(T19:V19)</f>
        <v>0.00690148049334344</v>
      </c>
      <c r="AS19" s="6" t="n">
        <f aca="false">STDEV(W19:Y19)</f>
        <v>0.0221345454512473</v>
      </c>
    </row>
    <row r="20" customFormat="false" ht="14" hidden="false" customHeight="false" outlineLevel="0" collapsed="false">
      <c r="A20" s="1" t="s">
        <v>53</v>
      </c>
      <c r="B20" s="6" t="n">
        <f aca="false">'[1]n=3 All peptides'!B39+'[1]n=3 All peptides'!B45+'[1]n=3 All peptides'!B46+'[1]n=3 All peptides'!B48</f>
        <v>0</v>
      </c>
      <c r="C20" s="6" t="n">
        <f aca="false">'[1]n=3 All peptides'!C39+'[1]n=3 All peptides'!C45+'[1]n=3 All peptides'!C46+'[1]n=3 All peptides'!C48</f>
        <v>0.065078</v>
      </c>
      <c r="D20" s="6" t="n">
        <f aca="false">'[1]n=3 All peptides'!D39+'[1]n=3 All peptides'!D45+'[1]n=3 All peptides'!D46+'[1]n=3 All peptides'!D48</f>
        <v>0</v>
      </c>
      <c r="E20" s="6" t="n">
        <f aca="false">'[1]n=3 All peptides'!E39+'[1]n=3 All peptides'!E45+'[1]n=3 All peptides'!E46+'[1]n=3 All peptides'!E48</f>
        <v>0</v>
      </c>
      <c r="F20" s="6" t="n">
        <f aca="false">'[1]n=3 All peptides'!F39+'[1]n=3 All peptides'!F45+'[1]n=3 All peptides'!F46+'[1]n=3 All peptides'!F48</f>
        <v>0.046858</v>
      </c>
      <c r="G20" s="6" t="n">
        <f aca="false">'[1]n=3 All peptides'!G39+'[1]n=3 All peptides'!G45+'[1]n=3 All peptides'!G46+'[1]n=3 All peptides'!G48</f>
        <v>0</v>
      </c>
      <c r="H20" s="6" t="n">
        <f aca="false">'[1]n=3 All peptides'!H39+'[1]n=3 All peptides'!H45+'[1]n=3 All peptides'!H46+'[1]n=3 All peptides'!H48</f>
        <v>0.00464</v>
      </c>
      <c r="I20" s="6" t="n">
        <f aca="false">'[1]n=3 All peptides'!I39+'[1]n=3 All peptides'!I45+'[1]n=3 All peptides'!I46+'[1]n=3 All peptides'!I48</f>
        <v>0.000343</v>
      </c>
      <c r="J20" s="6" t="n">
        <f aca="false">'[1]n=3 All peptides'!J39+'[1]n=3 All peptides'!J45+'[1]n=3 All peptides'!J46+'[1]n=3 All peptides'!J48</f>
        <v>0.00127</v>
      </c>
      <c r="K20" s="6" t="n">
        <f aca="false">'[1]n=3 All peptides'!K39+'[1]n=3 All peptides'!K45+'[1]n=3 All peptides'!K46+'[1]n=3 All peptides'!K48</f>
        <v>0</v>
      </c>
      <c r="L20" s="6" t="n">
        <f aca="false">'[1]n=3 All peptides'!L39+'[1]n=3 All peptides'!L45+'[1]n=3 All peptides'!L46+'[1]n=3 All peptides'!L48</f>
        <v>0</v>
      </c>
      <c r="M20" s="6" t="n">
        <f aca="false">'[1]n=3 All peptides'!M39+'[1]n=3 All peptides'!M45+'[1]n=3 All peptides'!M46+'[1]n=3 All peptides'!M48</f>
        <v>0.004505</v>
      </c>
      <c r="N20" s="6" t="n">
        <f aca="false">'[1]n=3 All peptides'!N39+'[1]n=3 All peptides'!N45+'[1]n=3 All peptides'!N46+'[1]n=3 All peptides'!N48</f>
        <v>0.013651</v>
      </c>
      <c r="O20" s="6" t="n">
        <f aca="false">'[1]n=3 All peptides'!O39+'[1]n=3 All peptides'!O45+'[1]n=3 All peptides'!O46+'[1]n=3 All peptides'!O48</f>
        <v>0.00184</v>
      </c>
      <c r="P20" s="6" t="n">
        <f aca="false">'[1]n=3 All peptides'!P39+'[1]n=3 All peptides'!P45+'[1]n=3 All peptides'!P46+'[1]n=3 All peptides'!P48</f>
        <v>0.001891</v>
      </c>
      <c r="Q20" s="6" t="n">
        <f aca="false">'[1]n=3 All peptides'!Q39+'[1]n=3 All peptides'!Q45+'[1]n=3 All peptides'!Q46+'[1]n=3 All peptides'!Q48</f>
        <v>0</v>
      </c>
      <c r="R20" s="6" t="n">
        <f aca="false">'[1]n=3 All peptides'!R39+'[1]n=3 All peptides'!R45+'[1]n=3 All peptides'!R46+'[1]n=3 All peptides'!R48</f>
        <v>0.037386</v>
      </c>
      <c r="S20" s="6" t="n">
        <f aca="false">'[1]n=3 All peptides'!S39+'[1]n=3 All peptides'!S45+'[1]n=3 All peptides'!S46+'[1]n=3 All peptides'!S48</f>
        <v>0.028005</v>
      </c>
      <c r="T20" s="6" t="n">
        <f aca="false">'[1]n=3 All peptides'!T39+'[1]n=3 All peptides'!T45+'[1]n=3 All peptides'!T46+'[1]n=3 All peptides'!T48</f>
        <v>0.049511</v>
      </c>
      <c r="U20" s="6" t="n">
        <f aca="false">'[1]n=3 All peptides'!U39+'[1]n=3 All peptides'!U45+'[1]n=3 All peptides'!U46+'[1]n=3 All peptides'!U48</f>
        <v>0.004493</v>
      </c>
      <c r="V20" s="6" t="n">
        <f aca="false">'[1]n=3 All peptides'!V39+'[1]n=3 All peptides'!V45+'[1]n=3 All peptides'!V46+'[1]n=3 All peptides'!V48</f>
        <v>0.001495</v>
      </c>
      <c r="W20" s="6" t="n">
        <f aca="false">'[1]n=3 All peptides'!W39+'[1]n=3 All peptides'!W45+'[1]n=3 All peptides'!W46+'[1]n=3 All peptides'!W48</f>
        <v>0</v>
      </c>
      <c r="X20" s="6" t="n">
        <f aca="false">'[1]n=3 All peptides'!X39+'[1]n=3 All peptides'!X45+'[1]n=3 All peptides'!X46+'[1]n=3 All peptides'!X48</f>
        <v>0.057103</v>
      </c>
      <c r="Y20" s="6" t="n">
        <f aca="false">'[1]n=3 All peptides'!Y39+'[1]n=3 All peptides'!Y45+'[1]n=3 All peptides'!Y46+'[1]n=3 All peptides'!Y48</f>
        <v>0.067908</v>
      </c>
      <c r="AB20" s="6" t="n">
        <f aca="false">AVERAGE(B20:D20)</f>
        <v>0.0216926666666667</v>
      </c>
      <c r="AC20" s="6" t="n">
        <f aca="false">AVERAGE(E20:G20)</f>
        <v>0.0156193333333333</v>
      </c>
      <c r="AD20" s="6" t="n">
        <f aca="false">AVERAGE(H20:J20)</f>
        <v>0.00208433333333333</v>
      </c>
      <c r="AE20" s="6" t="n">
        <f aca="false">AVERAGE(K20:M20)</f>
        <v>0.00150166666666667</v>
      </c>
      <c r="AF20" s="6" t="n">
        <f aca="false">AVERAGE(N20:P20)</f>
        <v>0.005794</v>
      </c>
      <c r="AG20" s="6" t="n">
        <f aca="false">AVERAGE(Q20:S20)</f>
        <v>0.021797</v>
      </c>
      <c r="AH20" s="6" t="n">
        <f aca="false">AVERAGE(T20:V20)</f>
        <v>0.0184996666666667</v>
      </c>
      <c r="AI20" s="6" t="n">
        <f aca="false">AVERAGE(W20:Y20)</f>
        <v>0.0416703333333333</v>
      </c>
      <c r="AL20" s="6" t="n">
        <f aca="false">STDEV(B20:D20)</f>
        <v>0.0375728008183225</v>
      </c>
      <c r="AM20" s="6" t="n">
        <f aca="false">STDEV(E20:G20)</f>
        <v>0.0270534789136875</v>
      </c>
      <c r="AN20" s="6" t="n">
        <f aca="false">STDEV(H20:J20)</f>
        <v>0.00226128422214752</v>
      </c>
      <c r="AO20" s="6" t="n">
        <f aca="false">STDEV(K20:M20)</f>
        <v>0.00260096296269926</v>
      </c>
      <c r="AP20" s="6" t="n">
        <f aca="false">STDEV(N20:P20)</f>
        <v>0.00680440937921874</v>
      </c>
      <c r="AQ20" s="6" t="n">
        <f aca="false">STDEV(Q20:S20)</f>
        <v>0.0194507762570032</v>
      </c>
      <c r="AR20" s="6" t="n">
        <f aca="false">STDEV(T20:V20)</f>
        <v>0.026898403248768</v>
      </c>
      <c r="AS20" s="6" t="n">
        <f aca="false">STDEV(W20:Y20)</f>
        <v>0.0364897179536008</v>
      </c>
    </row>
    <row r="21" customFormat="false" ht="14" hidden="false" customHeight="false" outlineLevel="0" collapsed="false">
      <c r="A21" s="1" t="s">
        <v>54</v>
      </c>
      <c r="B21" s="6" t="n">
        <f aca="false">'[1]n=3 All peptides'!B40+'[1]n=3 All peptides'!B44+'[1]n=3 All peptides'!B49+'[1]n=3 All peptides'!B51</f>
        <v>0</v>
      </c>
      <c r="C21" s="6" t="n">
        <f aca="false">'[1]n=3 All peptides'!C40+'[1]n=3 All peptides'!C44+'[1]n=3 All peptides'!C49+'[1]n=3 All peptides'!C51</f>
        <v>0</v>
      </c>
      <c r="D21" s="6" t="n">
        <f aca="false">'[1]n=3 All peptides'!D40+'[1]n=3 All peptides'!D44+'[1]n=3 All peptides'!D49+'[1]n=3 All peptides'!D51</f>
        <v>0</v>
      </c>
      <c r="E21" s="6" t="n">
        <f aca="false">'[1]n=3 All peptides'!E40+'[1]n=3 All peptides'!E44+'[1]n=3 All peptides'!E49+'[1]n=3 All peptides'!E51</f>
        <v>0</v>
      </c>
      <c r="F21" s="6" t="n">
        <f aca="false">'[1]n=3 All peptides'!F40+'[1]n=3 All peptides'!F44+'[1]n=3 All peptides'!F49+'[1]n=3 All peptides'!F51</f>
        <v>0</v>
      </c>
      <c r="G21" s="6" t="n">
        <f aca="false">'[1]n=3 All peptides'!G40+'[1]n=3 All peptides'!G44+'[1]n=3 All peptides'!G49+'[1]n=3 All peptides'!G51</f>
        <v>0</v>
      </c>
      <c r="H21" s="6" t="n">
        <f aca="false">'[1]n=3 All peptides'!H40+'[1]n=3 All peptides'!H44+'[1]n=3 All peptides'!H49+'[1]n=3 All peptides'!H51</f>
        <v>0</v>
      </c>
      <c r="I21" s="6" t="n">
        <f aca="false">'[1]n=3 All peptides'!I40+'[1]n=3 All peptides'!I44+'[1]n=3 All peptides'!I49+'[1]n=3 All peptides'!I51</f>
        <v>0</v>
      </c>
      <c r="J21" s="6" t="n">
        <f aca="false">'[1]n=3 All peptides'!J40+'[1]n=3 All peptides'!J44+'[1]n=3 All peptides'!J49+'[1]n=3 All peptides'!J51</f>
        <v>2.7E-005</v>
      </c>
      <c r="K21" s="6" t="n">
        <f aca="false">'[1]n=3 All peptides'!K40+'[1]n=3 All peptides'!K44+'[1]n=3 All peptides'!K49+'[1]n=3 All peptides'!K51</f>
        <v>0</v>
      </c>
      <c r="L21" s="6" t="n">
        <f aca="false">'[1]n=3 All peptides'!L40+'[1]n=3 All peptides'!L44+'[1]n=3 All peptides'!L49+'[1]n=3 All peptides'!L51</f>
        <v>0</v>
      </c>
      <c r="M21" s="6" t="n">
        <f aca="false">'[1]n=3 All peptides'!M40+'[1]n=3 All peptides'!M44+'[1]n=3 All peptides'!M49+'[1]n=3 All peptides'!M51</f>
        <v>0</v>
      </c>
      <c r="N21" s="6" t="n">
        <f aca="false">'[1]n=3 All peptides'!N40+'[1]n=3 All peptides'!N44+'[1]n=3 All peptides'!N49+'[1]n=3 All peptides'!N51</f>
        <v>0</v>
      </c>
      <c r="O21" s="6" t="n">
        <f aca="false">'[1]n=3 All peptides'!O40+'[1]n=3 All peptides'!O44+'[1]n=3 All peptides'!O49+'[1]n=3 All peptides'!O51</f>
        <v>0.001377</v>
      </c>
      <c r="P21" s="6" t="n">
        <f aca="false">'[1]n=3 All peptides'!P40+'[1]n=3 All peptides'!P44+'[1]n=3 All peptides'!P49+'[1]n=3 All peptides'!P51</f>
        <v>0.000161</v>
      </c>
      <c r="Q21" s="6" t="n">
        <f aca="false">'[1]n=3 All peptides'!Q40+'[1]n=3 All peptides'!Q44+'[1]n=3 All peptides'!Q49+'[1]n=3 All peptides'!Q51</f>
        <v>0</v>
      </c>
      <c r="R21" s="6" t="n">
        <f aca="false">'[1]n=3 All peptides'!R40+'[1]n=3 All peptides'!R44+'[1]n=3 All peptides'!R49+'[1]n=3 All peptides'!R51</f>
        <v>0</v>
      </c>
      <c r="S21" s="6" t="n">
        <f aca="false">'[1]n=3 All peptides'!S40+'[1]n=3 All peptides'!S44+'[1]n=3 All peptides'!S49+'[1]n=3 All peptides'!S51</f>
        <v>0</v>
      </c>
      <c r="T21" s="6" t="n">
        <f aca="false">'[1]n=3 All peptides'!T40+'[1]n=3 All peptides'!T44+'[1]n=3 All peptides'!T49+'[1]n=3 All peptides'!T51</f>
        <v>0</v>
      </c>
      <c r="U21" s="6" t="n">
        <f aca="false">'[1]n=3 All peptides'!U40+'[1]n=3 All peptides'!U44+'[1]n=3 All peptides'!U49+'[1]n=3 All peptides'!U51</f>
        <v>0</v>
      </c>
      <c r="V21" s="6" t="n">
        <f aca="false">'[1]n=3 All peptides'!V40+'[1]n=3 All peptides'!V44+'[1]n=3 All peptides'!V49+'[1]n=3 All peptides'!V51</f>
        <v>0</v>
      </c>
      <c r="W21" s="6" t="n">
        <f aca="false">'[1]n=3 All peptides'!W40+'[1]n=3 All peptides'!W44+'[1]n=3 All peptides'!W49+'[1]n=3 All peptides'!W51</f>
        <v>0</v>
      </c>
      <c r="X21" s="6" t="n">
        <f aca="false">'[1]n=3 All peptides'!X40+'[1]n=3 All peptides'!X44+'[1]n=3 All peptides'!X49+'[1]n=3 All peptides'!X51</f>
        <v>0</v>
      </c>
      <c r="Y21" s="6" t="n">
        <f aca="false">'[1]n=3 All peptides'!Y40+'[1]n=3 All peptides'!Y44+'[1]n=3 All peptides'!Y49+'[1]n=3 All peptides'!Y51</f>
        <v>0</v>
      </c>
      <c r="AB21" s="6" t="n">
        <f aca="false">AVERAGE(B21:D21)</f>
        <v>0</v>
      </c>
      <c r="AC21" s="6" t="n">
        <f aca="false">AVERAGE(E21:G21)</f>
        <v>0</v>
      </c>
      <c r="AD21" s="6" t="n">
        <f aca="false">AVERAGE(H21:J21)</f>
        <v>9E-006</v>
      </c>
      <c r="AE21" s="6" t="n">
        <f aca="false">AVERAGE(K21:M21)</f>
        <v>0</v>
      </c>
      <c r="AF21" s="6" t="n">
        <f aca="false">AVERAGE(N21:P21)</f>
        <v>0.000512666666666667</v>
      </c>
      <c r="AG21" s="6" t="n">
        <f aca="false">AVERAGE(Q21:S21)</f>
        <v>0</v>
      </c>
      <c r="AH21" s="6" t="n">
        <f aca="false">AVERAGE(T21:V21)</f>
        <v>0</v>
      </c>
      <c r="AI21" s="6" t="n">
        <f aca="false">AVERAGE(W21:Y21)</f>
        <v>0</v>
      </c>
      <c r="AL21" s="6" t="n">
        <f aca="false">STDEV(B21:D21)</f>
        <v>0</v>
      </c>
      <c r="AM21" s="6" t="n">
        <f aca="false">STDEV(E21:G21)</f>
        <v>0</v>
      </c>
      <c r="AN21" s="6" t="n">
        <f aca="false">STDEV(H21:J21)</f>
        <v>1.55884572681199E-005</v>
      </c>
      <c r="AO21" s="6" t="n">
        <f aca="false">STDEV(K21:M21)</f>
        <v>0</v>
      </c>
      <c r="AP21" s="6" t="n">
        <f aca="false">STDEV(N21:P21)</f>
        <v>0.000752850804165961</v>
      </c>
      <c r="AQ21" s="6" t="n">
        <f aca="false">STDEV(Q21:S21)</f>
        <v>0</v>
      </c>
      <c r="AR21" s="6" t="n">
        <f aca="false">STDEV(T21:V21)</f>
        <v>0</v>
      </c>
      <c r="AS21" s="6" t="n">
        <f aca="false">STDEV(W21:Y21)</f>
        <v>0</v>
      </c>
    </row>
    <row r="22" customFormat="false" ht="14" hidden="false" customHeight="false" outlineLevel="0" collapsed="false">
      <c r="A22" s="1" t="s">
        <v>55</v>
      </c>
      <c r="B22" s="6" t="n">
        <f aca="false">'[1]n=3 All peptides'!B42+'[1]n=3 All peptides'!B47+'[1]n=3 All peptides'!B50+'[1]n=3 All peptides'!B52</f>
        <v>0</v>
      </c>
      <c r="C22" s="6" t="n">
        <f aca="false">'[1]n=3 All peptides'!C42+'[1]n=3 All peptides'!C47+'[1]n=3 All peptides'!C50+'[1]n=3 All peptides'!C52</f>
        <v>0</v>
      </c>
      <c r="D22" s="6" t="n">
        <f aca="false">'[1]n=3 All peptides'!D42+'[1]n=3 All peptides'!D47+'[1]n=3 All peptides'!D50+'[1]n=3 All peptides'!D52</f>
        <v>0</v>
      </c>
      <c r="E22" s="6" t="n">
        <f aca="false">'[1]n=3 All peptides'!E42+'[1]n=3 All peptides'!E47+'[1]n=3 All peptides'!E50+'[1]n=3 All peptides'!E52</f>
        <v>0</v>
      </c>
      <c r="F22" s="6" t="n">
        <f aca="false">'[1]n=3 All peptides'!F42+'[1]n=3 All peptides'!F47+'[1]n=3 All peptides'!F50+'[1]n=3 All peptides'!F52</f>
        <v>0</v>
      </c>
      <c r="G22" s="6" t="n">
        <f aca="false">'[1]n=3 All peptides'!G42+'[1]n=3 All peptides'!G47+'[1]n=3 All peptides'!G50+'[1]n=3 All peptides'!G52</f>
        <v>0</v>
      </c>
      <c r="H22" s="6" t="n">
        <f aca="false">'[1]n=3 All peptides'!H42+'[1]n=3 All peptides'!H47+'[1]n=3 All peptides'!H50+'[1]n=3 All peptides'!H52</f>
        <v>0</v>
      </c>
      <c r="I22" s="6" t="n">
        <f aca="false">'[1]n=3 All peptides'!I42+'[1]n=3 All peptides'!I47+'[1]n=3 All peptides'!I50+'[1]n=3 All peptides'!I52</f>
        <v>3.7E-005</v>
      </c>
      <c r="J22" s="6" t="n">
        <f aca="false">'[1]n=3 All peptides'!J42+'[1]n=3 All peptides'!J47+'[1]n=3 All peptides'!J50+'[1]n=3 All peptides'!J52</f>
        <v>0</v>
      </c>
      <c r="K22" s="6" t="n">
        <f aca="false">'[1]n=3 All peptides'!K42+'[1]n=3 All peptides'!K47+'[1]n=3 All peptides'!K50+'[1]n=3 All peptides'!K52</f>
        <v>0</v>
      </c>
      <c r="L22" s="6" t="n">
        <f aca="false">'[1]n=3 All peptides'!L42+'[1]n=3 All peptides'!L47+'[1]n=3 All peptides'!L50+'[1]n=3 All peptides'!L52</f>
        <v>0</v>
      </c>
      <c r="M22" s="6" t="n">
        <f aca="false">'[1]n=3 All peptides'!M42+'[1]n=3 All peptides'!M47+'[1]n=3 All peptides'!M50+'[1]n=3 All peptides'!M52</f>
        <v>0</v>
      </c>
      <c r="N22" s="6" t="n">
        <f aca="false">'[1]n=3 All peptides'!N42+'[1]n=3 All peptides'!N47+'[1]n=3 All peptides'!N50+'[1]n=3 All peptides'!N52</f>
        <v>0</v>
      </c>
      <c r="O22" s="6" t="n">
        <f aca="false">'[1]n=3 All peptides'!O42+'[1]n=3 All peptides'!O47+'[1]n=3 All peptides'!O50+'[1]n=3 All peptides'!O52</f>
        <v>0.003522</v>
      </c>
      <c r="P22" s="6" t="n">
        <f aca="false">'[1]n=3 All peptides'!P42+'[1]n=3 All peptides'!P47+'[1]n=3 All peptides'!P50+'[1]n=3 All peptides'!P52</f>
        <v>0</v>
      </c>
      <c r="Q22" s="6" t="n">
        <f aca="false">'[1]n=3 All peptides'!Q42+'[1]n=3 All peptides'!Q47+'[1]n=3 All peptides'!Q50+'[1]n=3 All peptides'!Q52</f>
        <v>0</v>
      </c>
      <c r="R22" s="6" t="n">
        <f aca="false">'[1]n=3 All peptides'!R42+'[1]n=3 All peptides'!R47+'[1]n=3 All peptides'!R50+'[1]n=3 All peptides'!R52</f>
        <v>0</v>
      </c>
      <c r="S22" s="6" t="n">
        <f aca="false">'[1]n=3 All peptides'!S42+'[1]n=3 All peptides'!S47+'[1]n=3 All peptides'!S50+'[1]n=3 All peptides'!S52</f>
        <v>0</v>
      </c>
      <c r="T22" s="6" t="n">
        <f aca="false">'[1]n=3 All peptides'!T42+'[1]n=3 All peptides'!T47+'[1]n=3 All peptides'!T50+'[1]n=3 All peptides'!T52</f>
        <v>0</v>
      </c>
      <c r="U22" s="6" t="n">
        <f aca="false">'[1]n=3 All peptides'!U42+'[1]n=3 All peptides'!U47+'[1]n=3 All peptides'!U50+'[1]n=3 All peptides'!U52</f>
        <v>0</v>
      </c>
      <c r="V22" s="6" t="n">
        <f aca="false">'[1]n=3 All peptides'!V42+'[1]n=3 All peptides'!V47+'[1]n=3 All peptides'!V50+'[1]n=3 All peptides'!V52</f>
        <v>0</v>
      </c>
      <c r="W22" s="6" t="n">
        <f aca="false">'[1]n=3 All peptides'!W42+'[1]n=3 All peptides'!W47+'[1]n=3 All peptides'!W50+'[1]n=3 All peptides'!W52</f>
        <v>0</v>
      </c>
      <c r="X22" s="6" t="n">
        <f aca="false">'[1]n=3 All peptides'!X42+'[1]n=3 All peptides'!X47+'[1]n=3 All peptides'!X50+'[1]n=3 All peptides'!X52</f>
        <v>0</v>
      </c>
      <c r="Y22" s="6" t="n">
        <f aca="false">'[1]n=3 All peptides'!Y42+'[1]n=3 All peptides'!Y47+'[1]n=3 All peptides'!Y50+'[1]n=3 All peptides'!Y52</f>
        <v>0</v>
      </c>
      <c r="AB22" s="6" t="n">
        <f aca="false">AVERAGE(B22:D22)</f>
        <v>0</v>
      </c>
      <c r="AC22" s="6" t="n">
        <f aca="false">AVERAGE(E22:G22)</f>
        <v>0</v>
      </c>
      <c r="AD22" s="6" t="n">
        <f aca="false">AVERAGE(H22:J22)</f>
        <v>1.23333333333333E-005</v>
      </c>
      <c r="AE22" s="6" t="n">
        <f aca="false">AVERAGE(K22:M22)</f>
        <v>0</v>
      </c>
      <c r="AF22" s="6" t="n">
        <f aca="false">AVERAGE(N22:P22)</f>
        <v>0.001174</v>
      </c>
      <c r="AG22" s="6" t="n">
        <f aca="false">AVERAGE(Q22:S22)</f>
        <v>0</v>
      </c>
      <c r="AH22" s="6" t="n">
        <f aca="false">AVERAGE(T22:V22)</f>
        <v>0</v>
      </c>
      <c r="AI22" s="6" t="n">
        <f aca="false">AVERAGE(W22:Y22)</f>
        <v>0</v>
      </c>
      <c r="AL22" s="6" t="n">
        <f aca="false">STDEV(B22:D22)</f>
        <v>0</v>
      </c>
      <c r="AM22" s="6" t="n">
        <f aca="false">STDEV(E22:G22)</f>
        <v>0</v>
      </c>
      <c r="AN22" s="6" t="n">
        <f aca="false">STDEV(H22:J22)</f>
        <v>2.13619599600162E-005</v>
      </c>
      <c r="AO22" s="6" t="n">
        <f aca="false">STDEV(K22:M22)</f>
        <v>0</v>
      </c>
      <c r="AP22" s="6" t="n">
        <f aca="false">STDEV(N22:P22)</f>
        <v>0.00203342764808586</v>
      </c>
      <c r="AQ22" s="6" t="n">
        <f aca="false">STDEV(Q22:S22)</f>
        <v>0</v>
      </c>
      <c r="AR22" s="6" t="n">
        <f aca="false">STDEV(T22:V22)</f>
        <v>0</v>
      </c>
      <c r="AS22" s="6" t="n">
        <f aca="false">STDEV(W22:Y22)</f>
        <v>0</v>
      </c>
    </row>
    <row r="23" customFormat="false" ht="14" hidden="false" customHeight="false" outlineLevel="0" collapsed="false">
      <c r="A23" s="1" t="s">
        <v>56</v>
      </c>
      <c r="B23" s="6" t="n">
        <f aca="false">'[1]n=3 All peptides'!B38+'[1]n=3 All peptides'!B44+'[1]n=3 All peptides'!B46+'[1]n=3 All peptides'!B47</f>
        <v>0</v>
      </c>
      <c r="C23" s="6" t="n">
        <f aca="false">'[1]n=3 All peptides'!C38+'[1]n=3 All peptides'!C44+'[1]n=3 All peptides'!C46+'[1]n=3 All peptides'!C47</f>
        <v>0.065078</v>
      </c>
      <c r="D23" s="6" t="n">
        <f aca="false">'[1]n=3 All peptides'!D38+'[1]n=3 All peptides'!D44+'[1]n=3 All peptides'!D46+'[1]n=3 All peptides'!D47</f>
        <v>0</v>
      </c>
      <c r="E23" s="6" t="n">
        <f aca="false">'[1]n=3 All peptides'!E38+'[1]n=3 All peptides'!E44+'[1]n=3 All peptides'!E46+'[1]n=3 All peptides'!E47</f>
        <v>0</v>
      </c>
      <c r="F23" s="6" t="n">
        <f aca="false">'[1]n=3 All peptides'!F38+'[1]n=3 All peptides'!F44+'[1]n=3 All peptides'!F46+'[1]n=3 All peptides'!F47</f>
        <v>0.029048</v>
      </c>
      <c r="G23" s="6" t="n">
        <f aca="false">'[1]n=3 All peptides'!G38+'[1]n=3 All peptides'!G44+'[1]n=3 All peptides'!G46+'[1]n=3 All peptides'!G47</f>
        <v>0</v>
      </c>
      <c r="H23" s="6" t="n">
        <f aca="false">'[1]n=3 All peptides'!H38+'[1]n=3 All peptides'!H44+'[1]n=3 All peptides'!H46+'[1]n=3 All peptides'!H47</f>
        <v>0.00464</v>
      </c>
      <c r="I23" s="6" t="n">
        <f aca="false">'[1]n=3 All peptides'!I38+'[1]n=3 All peptides'!I44+'[1]n=3 All peptides'!I46+'[1]n=3 All peptides'!I47</f>
        <v>0.000282</v>
      </c>
      <c r="J23" s="6" t="n">
        <f aca="false">'[1]n=3 All peptides'!J38+'[1]n=3 All peptides'!J44+'[1]n=3 All peptides'!J46+'[1]n=3 All peptides'!J47</f>
        <v>0.004822</v>
      </c>
      <c r="K23" s="6" t="n">
        <f aca="false">'[1]n=3 All peptides'!K38+'[1]n=3 All peptides'!K44+'[1]n=3 All peptides'!K46+'[1]n=3 All peptides'!K47</f>
        <v>0</v>
      </c>
      <c r="L23" s="6" t="n">
        <f aca="false">'[1]n=3 All peptides'!L38+'[1]n=3 All peptides'!L44+'[1]n=3 All peptides'!L46+'[1]n=3 All peptides'!L47</f>
        <v>0</v>
      </c>
      <c r="M23" s="6" t="n">
        <f aca="false">'[1]n=3 All peptides'!M38+'[1]n=3 All peptides'!M44+'[1]n=3 All peptides'!M46+'[1]n=3 All peptides'!M47</f>
        <v>0.004294</v>
      </c>
      <c r="N23" s="6" t="n">
        <f aca="false">'[1]n=3 All peptides'!N38+'[1]n=3 All peptides'!N44+'[1]n=3 All peptides'!N46+'[1]n=3 All peptides'!N47</f>
        <v>0.013651</v>
      </c>
      <c r="O23" s="6" t="n">
        <f aca="false">'[1]n=3 All peptides'!O38+'[1]n=3 All peptides'!O44+'[1]n=3 All peptides'!O46+'[1]n=3 All peptides'!O47</f>
        <v>0.006508</v>
      </c>
      <c r="P23" s="6" t="n">
        <f aca="false">'[1]n=3 All peptides'!P38+'[1]n=3 All peptides'!P44+'[1]n=3 All peptides'!P46+'[1]n=3 All peptides'!P47</f>
        <v>0.001724</v>
      </c>
      <c r="Q23" s="6" t="n">
        <f aca="false">'[1]n=3 All peptides'!Q38+'[1]n=3 All peptides'!Q44+'[1]n=3 All peptides'!Q46+'[1]n=3 All peptides'!Q47</f>
        <v>0</v>
      </c>
      <c r="R23" s="6" t="n">
        <f aca="false">'[1]n=3 All peptides'!R38+'[1]n=3 All peptides'!R44+'[1]n=3 All peptides'!R46+'[1]n=3 All peptides'!R47</f>
        <v>0.037386</v>
      </c>
      <c r="S23" s="6" t="n">
        <f aca="false">'[1]n=3 All peptides'!S38+'[1]n=3 All peptides'!S44+'[1]n=3 All peptides'!S46+'[1]n=3 All peptides'!S47</f>
        <v>0.028005</v>
      </c>
      <c r="T23" s="6" t="n">
        <f aca="false">'[1]n=3 All peptides'!T38+'[1]n=3 All peptides'!T44+'[1]n=3 All peptides'!T46+'[1]n=3 All peptides'!T47</f>
        <v>0.049511</v>
      </c>
      <c r="U23" s="6" t="n">
        <f aca="false">'[1]n=3 All peptides'!U38+'[1]n=3 All peptides'!U44+'[1]n=3 All peptides'!U46+'[1]n=3 All peptides'!U47</f>
        <v>0.001882</v>
      </c>
      <c r="V23" s="6" t="n">
        <f aca="false">'[1]n=3 All peptides'!V38+'[1]n=3 All peptides'!V44+'[1]n=3 All peptides'!V46+'[1]n=3 All peptides'!V47</f>
        <v>0.001191</v>
      </c>
      <c r="W23" s="6" t="n">
        <f aca="false">'[1]n=3 All peptides'!W38+'[1]n=3 All peptides'!W44+'[1]n=3 All peptides'!W46+'[1]n=3 All peptides'!W47</f>
        <v>0</v>
      </c>
      <c r="X23" s="6" t="n">
        <f aca="false">'[1]n=3 All peptides'!X38+'[1]n=3 All peptides'!X44+'[1]n=3 All peptides'!X46+'[1]n=3 All peptides'!X47</f>
        <v>0.057103</v>
      </c>
      <c r="Y23" s="6" t="n">
        <f aca="false">'[1]n=3 All peptides'!Y38+'[1]n=3 All peptides'!Y44+'[1]n=3 All peptides'!Y46+'[1]n=3 All peptides'!Y47</f>
        <v>0.067908</v>
      </c>
      <c r="AB23" s="6" t="n">
        <f aca="false">AVERAGE(B23:D23)</f>
        <v>0.0216926666666667</v>
      </c>
      <c r="AC23" s="6" t="n">
        <f aca="false">AVERAGE(E23:G23)</f>
        <v>0.00968266666666667</v>
      </c>
      <c r="AD23" s="6" t="n">
        <f aca="false">AVERAGE(H23:J23)</f>
        <v>0.003248</v>
      </c>
      <c r="AE23" s="6" t="n">
        <f aca="false">AVERAGE(K23:M23)</f>
        <v>0.00143133333333333</v>
      </c>
      <c r="AF23" s="6" t="n">
        <f aca="false">AVERAGE(N23:P23)</f>
        <v>0.00729433333333333</v>
      </c>
      <c r="AG23" s="6" t="n">
        <f aca="false">AVERAGE(Q23:S23)</f>
        <v>0.021797</v>
      </c>
      <c r="AH23" s="6" t="n">
        <f aca="false">AVERAGE(T23:V23)</f>
        <v>0.017528</v>
      </c>
      <c r="AI23" s="6" t="n">
        <f aca="false">AVERAGE(W23:Y23)</f>
        <v>0.0416703333333333</v>
      </c>
      <c r="AL23" s="6" t="n">
        <f aca="false">STDEV(B23:D23)</f>
        <v>0.0375728008183225</v>
      </c>
      <c r="AM23" s="6" t="n">
        <f aca="false">STDEV(E23:G23)</f>
        <v>0.0167708706194202</v>
      </c>
      <c r="AN23" s="6" t="n">
        <f aca="false">STDEV(H23:J23)</f>
        <v>0.00257024279008813</v>
      </c>
      <c r="AO23" s="6" t="n">
        <f aca="false">STDEV(K23:M23)</f>
        <v>0.00247914205590025</v>
      </c>
      <c r="AP23" s="6" t="n">
        <f aca="false">STDEV(N23:P23)</f>
        <v>0.00600225560379874</v>
      </c>
      <c r="AQ23" s="6" t="n">
        <f aca="false">STDEV(Q23:S23)</f>
        <v>0.0194507762570032</v>
      </c>
      <c r="AR23" s="6" t="n">
        <f aca="false">STDEV(T23:V23)</f>
        <v>0.0277002452516219</v>
      </c>
      <c r="AS23" s="6" t="n">
        <f aca="false">STDEV(W23:Y23)</f>
        <v>0.0364897179536008</v>
      </c>
    </row>
    <row r="24" customFormat="false" ht="14" hidden="false" customHeight="false" outlineLevel="0" collapsed="false">
      <c r="A24" s="1" t="s">
        <v>57</v>
      </c>
      <c r="B24" s="6" t="n">
        <f aca="false">'[1]n=3 All peptides'!B41+'[1]n=3 All peptides'!B45+'[1]n=3 All peptides'!B49+'[1]n=3 All peptides'!B50</f>
        <v>0</v>
      </c>
      <c r="C24" s="6" t="n">
        <f aca="false">'[1]n=3 All peptides'!C41+'[1]n=3 All peptides'!C45+'[1]n=3 All peptides'!C49+'[1]n=3 All peptides'!C50</f>
        <v>0</v>
      </c>
      <c r="D24" s="6" t="n">
        <f aca="false">'[1]n=3 All peptides'!D41+'[1]n=3 All peptides'!D45+'[1]n=3 All peptides'!D49+'[1]n=3 All peptides'!D50</f>
        <v>0</v>
      </c>
      <c r="E24" s="6" t="n">
        <f aca="false">'[1]n=3 All peptides'!E41+'[1]n=3 All peptides'!E45+'[1]n=3 All peptides'!E49+'[1]n=3 All peptides'!E50</f>
        <v>0</v>
      </c>
      <c r="F24" s="6" t="n">
        <f aca="false">'[1]n=3 All peptides'!F41+'[1]n=3 All peptides'!F45+'[1]n=3 All peptides'!F49+'[1]n=3 All peptides'!F50</f>
        <v>0</v>
      </c>
      <c r="G24" s="6" t="n">
        <f aca="false">'[1]n=3 All peptides'!G41+'[1]n=3 All peptides'!G45+'[1]n=3 All peptides'!G49+'[1]n=3 All peptides'!G50</f>
        <v>0</v>
      </c>
      <c r="H24" s="6" t="n">
        <f aca="false">'[1]n=3 All peptides'!H41+'[1]n=3 All peptides'!H45+'[1]n=3 All peptides'!H49+'[1]n=3 All peptides'!H50</f>
        <v>0</v>
      </c>
      <c r="I24" s="6" t="n">
        <f aca="false">'[1]n=3 All peptides'!I41+'[1]n=3 All peptides'!I45+'[1]n=3 All peptides'!I49+'[1]n=3 All peptides'!I50</f>
        <v>3.7E-005</v>
      </c>
      <c r="J24" s="6" t="n">
        <f aca="false">'[1]n=3 All peptides'!J41+'[1]n=3 All peptides'!J45+'[1]n=3 All peptides'!J49+'[1]n=3 All peptides'!J50</f>
        <v>0</v>
      </c>
      <c r="K24" s="6" t="n">
        <f aca="false">'[1]n=3 All peptides'!K41+'[1]n=3 All peptides'!K45+'[1]n=3 All peptides'!K49+'[1]n=3 All peptides'!K50</f>
        <v>0</v>
      </c>
      <c r="L24" s="6" t="n">
        <f aca="false">'[1]n=3 All peptides'!L41+'[1]n=3 All peptides'!L45+'[1]n=3 All peptides'!L49+'[1]n=3 All peptides'!L50</f>
        <v>0</v>
      </c>
      <c r="M24" s="6" t="n">
        <f aca="false">'[1]n=3 All peptides'!M41+'[1]n=3 All peptides'!M45+'[1]n=3 All peptides'!M49+'[1]n=3 All peptides'!M50</f>
        <v>0</v>
      </c>
      <c r="N24" s="6" t="n">
        <f aca="false">'[1]n=3 All peptides'!N41+'[1]n=3 All peptides'!N45+'[1]n=3 All peptides'!N49+'[1]n=3 All peptides'!N50</f>
        <v>0</v>
      </c>
      <c r="O24" s="6" t="n">
        <f aca="false">'[1]n=3 All peptides'!O41+'[1]n=3 All peptides'!O45+'[1]n=3 All peptides'!O49+'[1]n=3 All peptides'!O50</f>
        <v>0.000137</v>
      </c>
      <c r="P24" s="6" t="n">
        <f aca="false">'[1]n=3 All peptides'!P41+'[1]n=3 All peptides'!P45+'[1]n=3 All peptides'!P49+'[1]n=3 All peptides'!P50</f>
        <v>0</v>
      </c>
      <c r="Q24" s="6" t="n">
        <f aca="false">'[1]n=3 All peptides'!Q41+'[1]n=3 All peptides'!Q45+'[1]n=3 All peptides'!Q49+'[1]n=3 All peptides'!Q50</f>
        <v>0</v>
      </c>
      <c r="R24" s="6" t="n">
        <f aca="false">'[1]n=3 All peptides'!R41+'[1]n=3 All peptides'!R45+'[1]n=3 All peptides'!R49+'[1]n=3 All peptides'!R50</f>
        <v>0</v>
      </c>
      <c r="S24" s="6" t="n">
        <f aca="false">'[1]n=3 All peptides'!S41+'[1]n=3 All peptides'!S45+'[1]n=3 All peptides'!S49+'[1]n=3 All peptides'!S50</f>
        <v>0</v>
      </c>
      <c r="T24" s="6" t="n">
        <f aca="false">'[1]n=3 All peptides'!T41+'[1]n=3 All peptides'!T45+'[1]n=3 All peptides'!T49+'[1]n=3 All peptides'!T50</f>
        <v>0</v>
      </c>
      <c r="U24" s="6" t="n">
        <f aca="false">'[1]n=3 All peptides'!U41+'[1]n=3 All peptides'!U45+'[1]n=3 All peptides'!U49+'[1]n=3 All peptides'!U50</f>
        <v>0</v>
      </c>
      <c r="V24" s="6" t="n">
        <f aca="false">'[1]n=3 All peptides'!V41+'[1]n=3 All peptides'!V45+'[1]n=3 All peptides'!V49+'[1]n=3 All peptides'!V50</f>
        <v>0</v>
      </c>
      <c r="W24" s="6" t="n">
        <f aca="false">'[1]n=3 All peptides'!W41+'[1]n=3 All peptides'!W45+'[1]n=3 All peptides'!W49+'[1]n=3 All peptides'!W50</f>
        <v>0</v>
      </c>
      <c r="X24" s="6" t="n">
        <f aca="false">'[1]n=3 All peptides'!X41+'[1]n=3 All peptides'!X45+'[1]n=3 All peptides'!X49+'[1]n=3 All peptides'!X50</f>
        <v>0</v>
      </c>
      <c r="Y24" s="6" t="n">
        <f aca="false">'[1]n=3 All peptides'!Y41+'[1]n=3 All peptides'!Y45+'[1]n=3 All peptides'!Y49+'[1]n=3 All peptides'!Y50</f>
        <v>0</v>
      </c>
      <c r="AB24" s="6" t="n">
        <f aca="false">AVERAGE(B24:D24)</f>
        <v>0</v>
      </c>
      <c r="AC24" s="6" t="n">
        <f aca="false">AVERAGE(E24:G24)</f>
        <v>0</v>
      </c>
      <c r="AD24" s="6" t="n">
        <f aca="false">AVERAGE(H24:J24)</f>
        <v>1.23333333333333E-005</v>
      </c>
      <c r="AE24" s="6" t="n">
        <f aca="false">AVERAGE(K24:M24)</f>
        <v>0</v>
      </c>
      <c r="AF24" s="6" t="n">
        <f aca="false">AVERAGE(N24:P24)</f>
        <v>4.56666666666667E-005</v>
      </c>
      <c r="AG24" s="6" t="n">
        <f aca="false">AVERAGE(Q24:S24)</f>
        <v>0</v>
      </c>
      <c r="AH24" s="6" t="n">
        <f aca="false">AVERAGE(T24:V24)</f>
        <v>0</v>
      </c>
      <c r="AI24" s="6" t="n">
        <f aca="false">AVERAGE(W24:Y24)</f>
        <v>0</v>
      </c>
      <c r="AL24" s="6" t="n">
        <f aca="false">STDEV(B24:D24)</f>
        <v>0</v>
      </c>
      <c r="AM24" s="6" t="n">
        <f aca="false">STDEV(E24:G24)</f>
        <v>0</v>
      </c>
      <c r="AN24" s="6" t="n">
        <f aca="false">STDEV(H24:J24)</f>
        <v>2.13619599600162E-005</v>
      </c>
      <c r="AO24" s="6" t="n">
        <f aca="false">STDEV(K24:M24)</f>
        <v>0</v>
      </c>
      <c r="AP24" s="6" t="n">
        <f aca="false">STDEV(N24:P24)</f>
        <v>7.90969868789787E-005</v>
      </c>
      <c r="AQ24" s="6" t="n">
        <f aca="false">STDEV(Q24:S24)</f>
        <v>0</v>
      </c>
      <c r="AR24" s="6" t="n">
        <f aca="false">STDEV(T24:V24)</f>
        <v>0</v>
      </c>
      <c r="AS24" s="6" t="n">
        <f aca="false">STDEV(W24:Y24)</f>
        <v>0</v>
      </c>
    </row>
    <row r="25" customFormat="false" ht="14" hidden="false" customHeight="false" outlineLevel="0" collapsed="false">
      <c r="A25" s="1" t="s">
        <v>58</v>
      </c>
      <c r="B25" s="6" t="n">
        <f aca="false">'[1]n=3 All peptides'!B43+'[1]n=3 All peptides'!B48+'[1]n=3 All peptides'!B51+'[1]n=3 All peptides'!B52</f>
        <v>0</v>
      </c>
      <c r="C25" s="6" t="n">
        <f aca="false">'[1]n=3 All peptides'!C43+'[1]n=3 All peptides'!C48+'[1]n=3 All peptides'!C51+'[1]n=3 All peptides'!C52</f>
        <v>0</v>
      </c>
      <c r="D25" s="6" t="n">
        <f aca="false">'[1]n=3 All peptides'!D43+'[1]n=3 All peptides'!D48+'[1]n=3 All peptides'!D51+'[1]n=3 All peptides'!D52</f>
        <v>0</v>
      </c>
      <c r="E25" s="6" t="n">
        <f aca="false">'[1]n=3 All peptides'!E43+'[1]n=3 All peptides'!E48+'[1]n=3 All peptides'!E51+'[1]n=3 All peptides'!E52</f>
        <v>0</v>
      </c>
      <c r="F25" s="6" t="n">
        <f aca="false">'[1]n=3 All peptides'!F43+'[1]n=3 All peptides'!F48+'[1]n=3 All peptides'!F51+'[1]n=3 All peptides'!F52</f>
        <v>0</v>
      </c>
      <c r="G25" s="6" t="n">
        <f aca="false">'[1]n=3 All peptides'!G43+'[1]n=3 All peptides'!G48+'[1]n=3 All peptides'!G51+'[1]n=3 All peptides'!G52</f>
        <v>0</v>
      </c>
      <c r="H25" s="6" t="n">
        <f aca="false">'[1]n=3 All peptides'!H43+'[1]n=3 All peptides'!H48+'[1]n=3 All peptides'!H51+'[1]n=3 All peptides'!H52</f>
        <v>0</v>
      </c>
      <c r="I25" s="6" t="n">
        <f aca="false">'[1]n=3 All peptides'!I43+'[1]n=3 All peptides'!I48+'[1]n=3 All peptides'!I51+'[1]n=3 All peptides'!I52</f>
        <v>0</v>
      </c>
      <c r="J25" s="6" t="n">
        <f aca="false">'[1]n=3 All peptides'!J43+'[1]n=3 All peptides'!J48+'[1]n=3 All peptides'!J51+'[1]n=3 All peptides'!J52</f>
        <v>0</v>
      </c>
      <c r="K25" s="6" t="n">
        <f aca="false">'[1]n=3 All peptides'!K43+'[1]n=3 All peptides'!K48+'[1]n=3 All peptides'!K51+'[1]n=3 All peptides'!K52</f>
        <v>0</v>
      </c>
      <c r="L25" s="6" t="n">
        <f aca="false">'[1]n=3 All peptides'!L43+'[1]n=3 All peptides'!L48+'[1]n=3 All peptides'!L51+'[1]n=3 All peptides'!L52</f>
        <v>0</v>
      </c>
      <c r="M25" s="6" t="n">
        <f aca="false">'[1]n=3 All peptides'!M43+'[1]n=3 All peptides'!M48+'[1]n=3 All peptides'!M51+'[1]n=3 All peptides'!M52</f>
        <v>0</v>
      </c>
      <c r="N25" s="6" t="n">
        <f aca="false">'[1]n=3 All peptides'!N43+'[1]n=3 All peptides'!N48+'[1]n=3 All peptides'!N51+'[1]n=3 All peptides'!N52</f>
        <v>0</v>
      </c>
      <c r="O25" s="6" t="n">
        <f aca="false">'[1]n=3 All peptides'!O43+'[1]n=3 All peptides'!O48+'[1]n=3 All peptides'!O51+'[1]n=3 All peptides'!O52</f>
        <v>0.003726</v>
      </c>
      <c r="P25" s="6" t="n">
        <f aca="false">'[1]n=3 All peptides'!P43+'[1]n=3 All peptides'!P48+'[1]n=3 All peptides'!P51+'[1]n=3 All peptides'!P52</f>
        <v>0</v>
      </c>
      <c r="Q25" s="6" t="n">
        <f aca="false">'[1]n=3 All peptides'!Q43+'[1]n=3 All peptides'!Q48+'[1]n=3 All peptides'!Q51+'[1]n=3 All peptides'!Q52</f>
        <v>0</v>
      </c>
      <c r="R25" s="6" t="n">
        <f aca="false">'[1]n=3 All peptides'!R43+'[1]n=3 All peptides'!R48+'[1]n=3 All peptides'!R51+'[1]n=3 All peptides'!R52</f>
        <v>0</v>
      </c>
      <c r="S25" s="6" t="n">
        <f aca="false">'[1]n=3 All peptides'!S43+'[1]n=3 All peptides'!S48+'[1]n=3 All peptides'!S51+'[1]n=3 All peptides'!S52</f>
        <v>0</v>
      </c>
      <c r="T25" s="6" t="n">
        <f aca="false">'[1]n=3 All peptides'!T43+'[1]n=3 All peptides'!T48+'[1]n=3 All peptides'!T51+'[1]n=3 All peptides'!T52</f>
        <v>0</v>
      </c>
      <c r="U25" s="6" t="n">
        <f aca="false">'[1]n=3 All peptides'!U43+'[1]n=3 All peptides'!U48+'[1]n=3 All peptides'!U51+'[1]n=3 All peptides'!U52</f>
        <v>0</v>
      </c>
      <c r="V25" s="6" t="n">
        <f aca="false">'[1]n=3 All peptides'!V43+'[1]n=3 All peptides'!V48+'[1]n=3 All peptides'!V51+'[1]n=3 All peptides'!V52</f>
        <v>0</v>
      </c>
      <c r="W25" s="6" t="n">
        <f aca="false">'[1]n=3 All peptides'!W43+'[1]n=3 All peptides'!W48+'[1]n=3 All peptides'!W51+'[1]n=3 All peptides'!W52</f>
        <v>0</v>
      </c>
      <c r="X25" s="6" t="n">
        <f aca="false">'[1]n=3 All peptides'!X43+'[1]n=3 All peptides'!X48+'[1]n=3 All peptides'!X51+'[1]n=3 All peptides'!X52</f>
        <v>0</v>
      </c>
      <c r="Y25" s="6" t="n">
        <f aca="false">'[1]n=3 All peptides'!Y43+'[1]n=3 All peptides'!Y48+'[1]n=3 All peptides'!Y51+'[1]n=3 All peptides'!Y52</f>
        <v>0</v>
      </c>
      <c r="AB25" s="6" t="n">
        <f aca="false">AVERAGE(B25:D25)</f>
        <v>0</v>
      </c>
      <c r="AC25" s="6" t="n">
        <f aca="false">AVERAGE(E25:G25)</f>
        <v>0</v>
      </c>
      <c r="AD25" s="6" t="n">
        <f aca="false">AVERAGE(H25:J25)</f>
        <v>0</v>
      </c>
      <c r="AE25" s="6" t="n">
        <f aca="false">AVERAGE(K25:M25)</f>
        <v>0</v>
      </c>
      <c r="AF25" s="6" t="n">
        <f aca="false">AVERAGE(N25:P25)</f>
        <v>0.001242</v>
      </c>
      <c r="AG25" s="6" t="n">
        <f aca="false">AVERAGE(Q25:S25)</f>
        <v>0</v>
      </c>
      <c r="AH25" s="6" t="n">
        <f aca="false">AVERAGE(T25:V25)</f>
        <v>0</v>
      </c>
      <c r="AI25" s="6" t="n">
        <f aca="false">AVERAGE(W25:Y25)</f>
        <v>0</v>
      </c>
      <c r="AL25" s="6" t="n">
        <f aca="false">STDEV(B25:D25)</f>
        <v>0</v>
      </c>
      <c r="AM25" s="6" t="n">
        <f aca="false">STDEV(E25:G25)</f>
        <v>0</v>
      </c>
      <c r="AN25" s="6" t="n">
        <f aca="false">STDEV(H25:J25)</f>
        <v>0</v>
      </c>
      <c r="AO25" s="6" t="n">
        <f aca="false">STDEV(K25:M25)</f>
        <v>0</v>
      </c>
      <c r="AP25" s="6" t="n">
        <f aca="false">STDEV(N25:P25)</f>
        <v>0.00215120710300055</v>
      </c>
      <c r="AQ25" s="6" t="n">
        <f aca="false">STDEV(Q25:S25)</f>
        <v>0</v>
      </c>
      <c r="AR25" s="6" t="n">
        <f aca="false">STDEV(T25:V25)</f>
        <v>0</v>
      </c>
      <c r="AS25" s="6" t="n">
        <f aca="false">STDEV(W25:Y25)</f>
        <v>0</v>
      </c>
    </row>
    <row r="26" customFormat="false" ht="14" hidden="false" customHeight="false" outlineLevel="0" collapsed="false">
      <c r="A26" s="1" t="s">
        <v>59</v>
      </c>
      <c r="B26" s="6" t="n">
        <f aca="false">'[1]n=3 All peptides'!B53</f>
        <v>0</v>
      </c>
      <c r="C26" s="6" t="n">
        <f aca="false">'[1]n=3 All peptides'!C53</f>
        <v>0.007028</v>
      </c>
      <c r="D26" s="6" t="n">
        <f aca="false">'[1]n=3 All peptides'!D53</f>
        <v>0.134901</v>
      </c>
      <c r="E26" s="6" t="n">
        <f aca="false">'[1]n=3 All peptides'!E53</f>
        <v>0</v>
      </c>
      <c r="F26" s="6" t="n">
        <f aca="false">'[1]n=3 All peptides'!F53</f>
        <v>0</v>
      </c>
      <c r="G26" s="6" t="n">
        <f aca="false">'[1]n=3 All peptides'!G53</f>
        <v>0</v>
      </c>
      <c r="H26" s="6" t="n">
        <f aca="false">'[1]n=3 All peptides'!H53</f>
        <v>0.065406</v>
      </c>
      <c r="I26" s="6" t="n">
        <f aca="false">'[1]n=3 All peptides'!I53</f>
        <v>0.089936</v>
      </c>
      <c r="J26" s="6" t="n">
        <f aca="false">'[1]n=3 All peptides'!J53</f>
        <v>0.071593</v>
      </c>
      <c r="K26" s="6" t="n">
        <f aca="false">'[1]n=3 All peptides'!K53</f>
        <v>0</v>
      </c>
      <c r="L26" s="6" t="n">
        <f aca="false">'[1]n=3 All peptides'!L53</f>
        <v>0.067977</v>
      </c>
      <c r="M26" s="6" t="n">
        <f aca="false">'[1]n=3 All peptides'!M53</f>
        <v>0.091449</v>
      </c>
      <c r="N26" s="6" t="n">
        <f aca="false">'[1]n=3 All peptides'!N53</f>
        <v>0.037256</v>
      </c>
      <c r="O26" s="6" t="n">
        <f aca="false">'[1]n=3 All peptides'!O53</f>
        <v>0.050486</v>
      </c>
      <c r="P26" s="6" t="n">
        <f aca="false">'[1]n=3 All peptides'!P53</f>
        <v>0.055445</v>
      </c>
      <c r="Q26" s="6" t="n">
        <f aca="false">'[1]n=3 All peptides'!Q53</f>
        <v>0</v>
      </c>
      <c r="R26" s="6" t="n">
        <f aca="false">'[1]n=3 All peptides'!R53</f>
        <v>0.052101</v>
      </c>
      <c r="S26" s="6" t="n">
        <f aca="false">'[1]n=3 All peptides'!S53</f>
        <v>0.016014</v>
      </c>
      <c r="T26" s="6" t="n">
        <f aca="false">'[1]n=3 All peptides'!T53</f>
        <v>0.021283</v>
      </c>
      <c r="U26" s="6" t="n">
        <f aca="false">'[1]n=3 All peptides'!U53</f>
        <v>0.037722</v>
      </c>
      <c r="V26" s="6" t="n">
        <f aca="false">'[1]n=3 All peptides'!V53</f>
        <v>0.02596</v>
      </c>
      <c r="W26" s="6" t="n">
        <f aca="false">'[1]n=3 All peptides'!W53</f>
        <v>0</v>
      </c>
      <c r="X26" s="6" t="n">
        <f aca="false">'[1]n=3 All peptides'!X53</f>
        <v>0.04135</v>
      </c>
      <c r="Y26" s="6" t="n">
        <f aca="false">'[1]n=3 All peptides'!Y53</f>
        <v>0.028309</v>
      </c>
      <c r="AB26" s="6" t="n">
        <f aca="false">AVERAGE(B26:D26)</f>
        <v>0.0473096666666667</v>
      </c>
      <c r="AC26" s="6" t="n">
        <f aca="false">AVERAGE(E26:G26)</f>
        <v>0</v>
      </c>
      <c r="AD26" s="6" t="n">
        <f aca="false">AVERAGE(H26:J26)</f>
        <v>0.075645</v>
      </c>
      <c r="AE26" s="6" t="n">
        <f aca="false">AVERAGE(K26:M26)</f>
        <v>0.053142</v>
      </c>
      <c r="AF26" s="6" t="n">
        <f aca="false">AVERAGE(N26:P26)</f>
        <v>0.047729</v>
      </c>
      <c r="AG26" s="6" t="n">
        <f aca="false">AVERAGE(Q26:S26)</f>
        <v>0.022705</v>
      </c>
      <c r="AH26" s="6" t="n">
        <f aca="false">AVERAGE(T26:V26)</f>
        <v>0.0283216666666667</v>
      </c>
      <c r="AI26" s="6" t="n">
        <f aca="false">AVERAGE(W26:Y26)</f>
        <v>0.0232196666666667</v>
      </c>
      <c r="AL26" s="6" t="n">
        <f aca="false">STDEV(B26:D26)</f>
        <v>0.0759376682044776</v>
      </c>
      <c r="AM26" s="6" t="n">
        <f aca="false">STDEV(E26:G26)</f>
        <v>0</v>
      </c>
      <c r="AN26" s="6" t="n">
        <f aca="false">STDEV(H26:J26)</f>
        <v>0.0127571255774959</v>
      </c>
      <c r="AO26" s="6" t="n">
        <f aca="false">STDEV(K26:M26)</f>
        <v>0.0474951346876709</v>
      </c>
      <c r="AP26" s="6" t="n">
        <f aca="false">STDEV(N26:P26)</f>
        <v>0.00940269732576775</v>
      </c>
      <c r="AQ26" s="6" t="n">
        <f aca="false">STDEV(Q26:S26)</f>
        <v>0.0266871815859225</v>
      </c>
      <c r="AR26" s="6" t="n">
        <f aca="false">STDEV(T26:V26)</f>
        <v>0.00847014063244131</v>
      </c>
      <c r="AS26" s="6" t="n">
        <f aca="false">STDEV(W26:Y26)</f>
        <v>0.0211395745069132</v>
      </c>
    </row>
    <row r="27" customFormat="false" ht="14" hidden="false" customHeight="false" outlineLevel="0" collapsed="false">
      <c r="A27" s="1" t="s">
        <v>60</v>
      </c>
      <c r="B27" s="6" t="n">
        <f aca="false">'[1]n=3 All peptides'!B74</f>
        <v>0</v>
      </c>
      <c r="C27" s="6" t="n">
        <f aca="false">'[1]n=3 All peptides'!C74</f>
        <v>0.27042</v>
      </c>
      <c r="D27" s="6" t="n">
        <f aca="false">'[1]n=3 All peptides'!D74</f>
        <v>0.499888</v>
      </c>
      <c r="E27" s="6" t="n">
        <f aca="false">'[1]n=3 All peptides'!E74</f>
        <v>0</v>
      </c>
      <c r="F27" s="6" t="n">
        <f aca="false">'[1]n=3 All peptides'!F74</f>
        <v>0.023512</v>
      </c>
      <c r="G27" s="6" t="n">
        <f aca="false">'[1]n=3 All peptides'!G74</f>
        <v>0.098091</v>
      </c>
      <c r="H27" s="6" t="n">
        <f aca="false">'[1]n=3 All peptides'!H74</f>
        <v>0.00403</v>
      </c>
      <c r="I27" s="6" t="n">
        <f aca="false">'[1]n=3 All peptides'!I74</f>
        <v>0.009441</v>
      </c>
      <c r="J27" s="6" t="n">
        <f aca="false">'[1]n=3 All peptides'!J74</f>
        <v>0.00405</v>
      </c>
      <c r="K27" s="6" t="n">
        <f aca="false">'[1]n=3 All peptides'!K74</f>
        <v>0</v>
      </c>
      <c r="L27" s="6" t="n">
        <f aca="false">'[1]n=3 All peptides'!L74</f>
        <v>0.035696</v>
      </c>
      <c r="M27" s="6" t="n">
        <f aca="false">'[1]n=3 All peptides'!M74</f>
        <v>0.043863</v>
      </c>
      <c r="N27" s="6" t="n">
        <f aca="false">'[1]n=3 All peptides'!N74</f>
        <v>0.014662</v>
      </c>
      <c r="O27" s="6" t="n">
        <f aca="false">'[1]n=3 All peptides'!O74</f>
        <v>0.016797</v>
      </c>
      <c r="P27" s="6" t="n">
        <f aca="false">'[1]n=3 All peptides'!P74</f>
        <v>0.014544</v>
      </c>
      <c r="Q27" s="6" t="n">
        <f aca="false">'[1]n=3 All peptides'!Q74</f>
        <v>0</v>
      </c>
      <c r="R27" s="6" t="n">
        <f aca="false">'[1]n=3 All peptides'!R74</f>
        <v>0.028374</v>
      </c>
      <c r="S27" s="6" t="n">
        <f aca="false">'[1]n=3 All peptides'!S74</f>
        <v>0.040655</v>
      </c>
      <c r="T27" s="6" t="n">
        <f aca="false">'[1]n=3 All peptides'!T74</f>
        <v>0.030536</v>
      </c>
      <c r="U27" s="6" t="n">
        <f aca="false">'[1]n=3 All peptides'!U74</f>
        <v>0.040996</v>
      </c>
      <c r="V27" s="6" t="n">
        <f aca="false">'[1]n=3 All peptides'!V74</f>
        <v>0.035262</v>
      </c>
      <c r="W27" s="6" t="n">
        <f aca="false">'[1]n=3 All peptides'!W74</f>
        <v>0</v>
      </c>
      <c r="X27" s="6" t="n">
        <f aca="false">'[1]n=3 All peptides'!X74</f>
        <v>0.012373</v>
      </c>
      <c r="Y27" s="6" t="n">
        <f aca="false">'[1]n=3 All peptides'!Y74</f>
        <v>0.018138</v>
      </c>
      <c r="AB27" s="6" t="n">
        <f aca="false">AVERAGE(B27:D27)</f>
        <v>0.256769333333333</v>
      </c>
      <c r="AC27" s="6" t="n">
        <f aca="false">AVERAGE(E27:G27)</f>
        <v>0.0405343333333333</v>
      </c>
      <c r="AD27" s="6" t="n">
        <f aca="false">AVERAGE(H27:J27)</f>
        <v>0.00584033333333333</v>
      </c>
      <c r="AE27" s="6" t="n">
        <f aca="false">AVERAGE(K27:M27)</f>
        <v>0.0265196666666667</v>
      </c>
      <c r="AF27" s="6" t="n">
        <f aca="false">AVERAGE(N27:P27)</f>
        <v>0.0153343333333333</v>
      </c>
      <c r="AG27" s="6" t="n">
        <f aca="false">AVERAGE(Q27:S27)</f>
        <v>0.0230096666666667</v>
      </c>
      <c r="AH27" s="6" t="n">
        <f aca="false">AVERAGE(T27:V27)</f>
        <v>0.035598</v>
      </c>
      <c r="AI27" s="6" t="n">
        <f aca="false">AVERAGE(W27:Y27)</f>
        <v>0.0101703333333333</v>
      </c>
      <c r="AL27" s="6" t="n">
        <f aca="false">STDEV(B27:D27)</f>
        <v>0.250223417491915</v>
      </c>
      <c r="AM27" s="6" t="n">
        <f aca="false">STDEV(E27:G27)</f>
        <v>0.0512130934852927</v>
      </c>
      <c r="AN27" s="6" t="n">
        <f aca="false">STDEV(H27:J27)</f>
        <v>0.00311828483839006</v>
      </c>
      <c r="AO27" s="6" t="n">
        <f aca="false">STDEV(K27:M27)</f>
        <v>0.023326905331255</v>
      </c>
      <c r="AP27" s="6" t="n">
        <f aca="false">STDEV(N27:P27)</f>
        <v>0.00126807978192751</v>
      </c>
      <c r="AQ27" s="6" t="n">
        <f aca="false">STDEV(Q27:S27)</f>
        <v>0.0208516021047145</v>
      </c>
      <c r="AR27" s="6" t="n">
        <f aca="false">STDEV(T27:V27)</f>
        <v>0.00523808858267975</v>
      </c>
      <c r="AS27" s="6" t="n">
        <f aca="false">STDEV(W27:Y27)</f>
        <v>0.0092674465918792</v>
      </c>
    </row>
    <row r="28" customFormat="false" ht="14" hidden="false" customHeight="false" outlineLevel="0" collapsed="false">
      <c r="A28" s="1" t="s">
        <v>61</v>
      </c>
      <c r="B28" s="6" t="n">
        <f aca="false">'[1]n=3 All peptides'!B75</f>
        <v>0</v>
      </c>
      <c r="C28" s="6" t="n">
        <f aca="false">'[1]n=3 All peptides'!C75</f>
        <v>0</v>
      </c>
      <c r="D28" s="6" t="n">
        <f aca="false">'[1]n=3 All peptides'!D75</f>
        <v>0.01405</v>
      </c>
      <c r="E28" s="6" t="n">
        <f aca="false">'[1]n=3 All peptides'!E75</f>
        <v>0</v>
      </c>
      <c r="F28" s="6" t="n">
        <f aca="false">'[1]n=3 All peptides'!F75</f>
        <v>0</v>
      </c>
      <c r="G28" s="6" t="n">
        <f aca="false">'[1]n=3 All peptides'!G75</f>
        <v>0</v>
      </c>
      <c r="H28" s="6" t="n">
        <f aca="false">'[1]n=3 All peptides'!H75</f>
        <v>0</v>
      </c>
      <c r="I28" s="6" t="n">
        <f aca="false">'[1]n=3 All peptides'!I75</f>
        <v>0.001932</v>
      </c>
      <c r="J28" s="6" t="n">
        <f aca="false">'[1]n=3 All peptides'!J75</f>
        <v>0</v>
      </c>
      <c r="K28" s="6" t="n">
        <f aca="false">'[1]n=3 All peptides'!K75</f>
        <v>0</v>
      </c>
      <c r="L28" s="6" t="n">
        <f aca="false">'[1]n=3 All peptides'!L75</f>
        <v>0</v>
      </c>
      <c r="M28" s="6" t="n">
        <f aca="false">'[1]n=3 All peptides'!M75</f>
        <v>0</v>
      </c>
      <c r="N28" s="6" t="n">
        <f aca="false">'[1]n=3 All peptides'!N75</f>
        <v>0</v>
      </c>
      <c r="O28" s="6" t="n">
        <f aca="false">'[1]n=3 All peptides'!O75</f>
        <v>0</v>
      </c>
      <c r="P28" s="6" t="n">
        <f aca="false">'[1]n=3 All peptides'!P75</f>
        <v>0.000952</v>
      </c>
      <c r="Q28" s="6" t="n">
        <f aca="false">'[1]n=3 All peptides'!Q75</f>
        <v>0</v>
      </c>
      <c r="R28" s="6" t="n">
        <f aca="false">'[1]n=3 All peptides'!R75</f>
        <v>0</v>
      </c>
      <c r="S28" s="6" t="n">
        <f aca="false">'[1]n=3 All peptides'!S75</f>
        <v>0</v>
      </c>
      <c r="T28" s="6" t="n">
        <f aca="false">'[1]n=3 All peptides'!T75</f>
        <v>0</v>
      </c>
      <c r="U28" s="6" t="n">
        <f aca="false">'[1]n=3 All peptides'!U75</f>
        <v>0.002148</v>
      </c>
      <c r="V28" s="6" t="n">
        <f aca="false">'[1]n=3 All peptides'!V75</f>
        <v>0</v>
      </c>
      <c r="W28" s="6" t="n">
        <f aca="false">'[1]n=3 All peptides'!W75</f>
        <v>0</v>
      </c>
      <c r="X28" s="6" t="n">
        <f aca="false">'[1]n=3 All peptides'!X75</f>
        <v>0</v>
      </c>
      <c r="Y28" s="6" t="n">
        <f aca="false">'[1]n=3 All peptides'!Y75</f>
        <v>0</v>
      </c>
      <c r="AB28" s="6" t="n">
        <f aca="false">AVERAGE(B28:D28)</f>
        <v>0.00468333333333333</v>
      </c>
      <c r="AC28" s="6" t="n">
        <f aca="false">AVERAGE(E28:G28)</f>
        <v>0</v>
      </c>
      <c r="AD28" s="6" t="n">
        <f aca="false">AVERAGE(H28:J28)</f>
        <v>0.000644</v>
      </c>
      <c r="AE28" s="6" t="n">
        <f aca="false">AVERAGE(K28:M28)</f>
        <v>0</v>
      </c>
      <c r="AF28" s="6" t="n">
        <f aca="false">AVERAGE(N28:P28)</f>
        <v>0.000317333333333333</v>
      </c>
      <c r="AG28" s="6" t="n">
        <f aca="false">AVERAGE(Q28:S28)</f>
        <v>0</v>
      </c>
      <c r="AH28" s="6" t="n">
        <f aca="false">AVERAGE(T28:V28)</f>
        <v>0.000716</v>
      </c>
      <c r="AI28" s="6" t="n">
        <f aca="false">AVERAGE(W28:Y28)</f>
        <v>0</v>
      </c>
      <c r="AL28" s="6" t="n">
        <f aca="false">STDEV(B28:D28)</f>
        <v>0.00811177128211424</v>
      </c>
      <c r="AM28" s="6" t="n">
        <f aca="false">STDEV(E28:G28)</f>
        <v>0</v>
      </c>
      <c r="AN28" s="6" t="n">
        <f aca="false">STDEV(H28:J28)</f>
        <v>0.00111544072007436</v>
      </c>
      <c r="AO28" s="6" t="n">
        <f aca="false">STDEV(K28:M28)</f>
        <v>0</v>
      </c>
      <c r="AP28" s="6" t="n">
        <f aca="false">STDEV(N28:P28)</f>
        <v>0.000549637456268524</v>
      </c>
      <c r="AQ28" s="6" t="n">
        <f aca="false">STDEV(Q28:S28)</f>
        <v>0</v>
      </c>
      <c r="AR28" s="6" t="n">
        <f aca="false">STDEV(T28:V28)</f>
        <v>0.00124014837821932</v>
      </c>
      <c r="AS28" s="6" t="n">
        <f aca="false">STDEV(W28:Y28)</f>
        <v>0</v>
      </c>
    </row>
    <row r="29" customFormat="false" ht="14" hidden="false" customHeight="false" outlineLevel="0" collapsed="false">
      <c r="A29" s="1" t="s">
        <v>62</v>
      </c>
      <c r="B29" s="6" t="n">
        <f aca="false">'[1]n=3 All peptides'!B76</f>
        <v>0</v>
      </c>
      <c r="C29" s="6" t="n">
        <f aca="false">'[1]n=3 All peptides'!C76</f>
        <v>0</v>
      </c>
      <c r="D29" s="6" t="n">
        <f aca="false">'[1]n=3 All peptides'!D76</f>
        <v>0</v>
      </c>
      <c r="E29" s="6" t="n">
        <f aca="false">'[1]n=3 All peptides'!E76</f>
        <v>0</v>
      </c>
      <c r="F29" s="6" t="n">
        <f aca="false">'[1]n=3 All peptides'!F76</f>
        <v>0</v>
      </c>
      <c r="G29" s="6" t="n">
        <f aca="false">'[1]n=3 All peptides'!G76</f>
        <v>0.001097</v>
      </c>
      <c r="H29" s="6" t="n">
        <f aca="false">'[1]n=3 All peptides'!H76</f>
        <v>0</v>
      </c>
      <c r="I29" s="6" t="n">
        <f aca="false">'[1]n=3 All peptides'!I76</f>
        <v>0.004794</v>
      </c>
      <c r="J29" s="6" t="n">
        <f aca="false">'[1]n=3 All peptides'!J76</f>
        <v>0.004945</v>
      </c>
      <c r="K29" s="6" t="n">
        <f aca="false">'[1]n=3 All peptides'!K76</f>
        <v>0</v>
      </c>
      <c r="L29" s="6" t="n">
        <f aca="false">'[1]n=3 All peptides'!L76</f>
        <v>0</v>
      </c>
      <c r="M29" s="6" t="n">
        <f aca="false">'[1]n=3 All peptides'!M76</f>
        <v>0</v>
      </c>
      <c r="N29" s="6" t="n">
        <f aca="false">'[1]n=3 All peptides'!N76</f>
        <v>0</v>
      </c>
      <c r="O29" s="6" t="n">
        <f aca="false">'[1]n=3 All peptides'!O76</f>
        <v>0.004317</v>
      </c>
      <c r="P29" s="6" t="n">
        <f aca="false">'[1]n=3 All peptides'!P76</f>
        <v>0.001657</v>
      </c>
      <c r="Q29" s="6" t="n">
        <f aca="false">'[1]n=3 All peptides'!Q76</f>
        <v>0</v>
      </c>
      <c r="R29" s="6" t="n">
        <f aca="false">'[1]n=3 All peptides'!R76</f>
        <v>0</v>
      </c>
      <c r="S29" s="6" t="n">
        <f aca="false">'[1]n=3 All peptides'!S76</f>
        <v>0</v>
      </c>
      <c r="T29" s="6" t="n">
        <f aca="false">'[1]n=3 All peptides'!T76</f>
        <v>0.00834</v>
      </c>
      <c r="U29" s="6" t="n">
        <f aca="false">'[1]n=3 All peptides'!U76</f>
        <v>0</v>
      </c>
      <c r="V29" s="6" t="n">
        <f aca="false">'[1]n=3 All peptides'!V76</f>
        <v>0.000685</v>
      </c>
      <c r="W29" s="6" t="n">
        <f aca="false">'[1]n=3 All peptides'!W76</f>
        <v>0</v>
      </c>
      <c r="X29" s="6" t="n">
        <f aca="false">'[1]n=3 All peptides'!X76</f>
        <v>0</v>
      </c>
      <c r="Y29" s="6" t="n">
        <f aca="false">'[1]n=3 All peptides'!Y76</f>
        <v>0.001206</v>
      </c>
      <c r="AB29" s="6" t="n">
        <f aca="false">AVERAGE(B29:D29)</f>
        <v>0</v>
      </c>
      <c r="AC29" s="6" t="n">
        <f aca="false">AVERAGE(E29:G29)</f>
        <v>0.000365666666666667</v>
      </c>
      <c r="AD29" s="6" t="n">
        <f aca="false">AVERAGE(H29:J29)</f>
        <v>0.00324633333333333</v>
      </c>
      <c r="AE29" s="6" t="n">
        <f aca="false">AVERAGE(K29:M29)</f>
        <v>0</v>
      </c>
      <c r="AF29" s="6" t="n">
        <f aca="false">AVERAGE(N29:P29)</f>
        <v>0.00199133333333333</v>
      </c>
      <c r="AG29" s="6" t="n">
        <f aca="false">AVERAGE(Q29:S29)</f>
        <v>0</v>
      </c>
      <c r="AH29" s="6" t="n">
        <f aca="false">AVERAGE(T29:V29)</f>
        <v>0.00300833333333333</v>
      </c>
      <c r="AI29" s="6" t="n">
        <f aca="false">AVERAGE(W29:Y29)</f>
        <v>0.000402</v>
      </c>
      <c r="AL29" s="6" t="n">
        <f aca="false">STDEV(B29:D29)</f>
        <v>0</v>
      </c>
      <c r="AM29" s="6" t="n">
        <f aca="false">STDEV(E29:G29)</f>
        <v>0.00063335324530102</v>
      </c>
      <c r="AN29" s="6" t="n">
        <f aca="false">STDEV(H29:J29)</f>
        <v>0.00281242072480867</v>
      </c>
      <c r="AO29" s="6" t="n">
        <f aca="false">STDEV(K29:M29)</f>
        <v>0</v>
      </c>
      <c r="AP29" s="6" t="n">
        <f aca="false">STDEV(N29:P29)</f>
        <v>0.00217783294431261</v>
      </c>
      <c r="AQ29" s="6" t="n">
        <f aca="false">STDEV(Q29:S29)</f>
        <v>0</v>
      </c>
      <c r="AR29" s="6" t="n">
        <f aca="false">STDEV(T29:V29)</f>
        <v>0.0046300440962623</v>
      </c>
      <c r="AS29" s="6" t="n">
        <f aca="false">STDEV(W29:Y29)</f>
        <v>0.000696284424642689</v>
      </c>
    </row>
    <row r="30" customFormat="false" ht="14" hidden="false" customHeight="false" outlineLevel="0" collapsed="false">
      <c r="A30" s="1" t="s">
        <v>63</v>
      </c>
      <c r="B30" s="6" t="n">
        <f aca="false">'[1]n=3 All peptides'!B77</f>
        <v>0</v>
      </c>
      <c r="C30" s="6" t="n">
        <f aca="false">'[1]n=3 All peptides'!C77</f>
        <v>0.347248</v>
      </c>
      <c r="D30" s="6" t="n">
        <f aca="false">'[1]n=3 All peptides'!D77</f>
        <v>0</v>
      </c>
      <c r="E30" s="6" t="n">
        <f aca="false">'[1]n=3 All peptides'!E77</f>
        <v>0.671833</v>
      </c>
      <c r="F30" s="6" t="n">
        <f aca="false">'[1]n=3 All peptides'!F77</f>
        <v>0.713151</v>
      </c>
      <c r="G30" s="6" t="n">
        <f aca="false">'[1]n=3 All peptides'!G77</f>
        <v>0.005077</v>
      </c>
      <c r="H30" s="6" t="n">
        <f aca="false">'[1]n=3 All peptides'!H77</f>
        <v>0.18666</v>
      </c>
      <c r="I30" s="6" t="n">
        <f aca="false">'[1]n=3 All peptides'!I77</f>
        <v>5.1E-005</v>
      </c>
      <c r="J30" s="6" t="n">
        <f aca="false">'[1]n=3 All peptides'!J77</f>
        <v>0</v>
      </c>
      <c r="K30" s="6" t="n">
        <f aca="false">'[1]n=3 All peptides'!K77</f>
        <v>0.289031</v>
      </c>
      <c r="L30" s="6" t="n">
        <f aca="false">'[1]n=3 All peptides'!L77</f>
        <v>0.276523</v>
      </c>
      <c r="M30" s="6" t="n">
        <f aca="false">'[1]n=3 All peptides'!M77</f>
        <v>0.314132</v>
      </c>
      <c r="N30" s="6" t="n">
        <f aca="false">'[1]n=3 All peptides'!N77</f>
        <v>0.334073</v>
      </c>
      <c r="O30" s="6" t="n">
        <f aca="false">'[1]n=3 All peptides'!O77</f>
        <v>0</v>
      </c>
      <c r="P30" s="6" t="n">
        <f aca="false">'[1]n=3 All peptides'!P77</f>
        <v>0</v>
      </c>
      <c r="Q30" s="6" t="n">
        <f aca="false">'[1]n=3 All peptides'!Q77</f>
        <v>0.463191</v>
      </c>
      <c r="R30" s="6" t="n">
        <f aca="false">'[1]n=3 All peptides'!R77</f>
        <v>0.323937</v>
      </c>
      <c r="S30" s="6" t="n">
        <f aca="false">'[1]n=3 All peptides'!S77</f>
        <v>0.449021</v>
      </c>
      <c r="T30" s="6" t="n">
        <f aca="false">'[1]n=3 All peptides'!T77</f>
        <v>0</v>
      </c>
      <c r="U30" s="6" t="n">
        <f aca="false">'[1]n=3 All peptides'!U77</f>
        <v>0</v>
      </c>
      <c r="V30" s="6" t="n">
        <f aca="false">'[1]n=3 All peptides'!V77</f>
        <v>0</v>
      </c>
      <c r="W30" s="6" t="n">
        <f aca="false">'[1]n=3 All peptides'!W77</f>
        <v>0.400256</v>
      </c>
      <c r="X30" s="6" t="n">
        <f aca="false">'[1]n=3 All peptides'!X77</f>
        <v>0.44114</v>
      </c>
      <c r="Y30" s="6" t="n">
        <f aca="false">'[1]n=3 All peptides'!Y77</f>
        <v>0</v>
      </c>
      <c r="AB30" s="6" t="n">
        <f aca="false">AVERAGE(B30:D30)</f>
        <v>0.115749333333333</v>
      </c>
      <c r="AC30" s="6" t="n">
        <f aca="false">AVERAGE(E30:G30)</f>
        <v>0.463353666666667</v>
      </c>
      <c r="AD30" s="6" t="n">
        <f aca="false">AVERAGE(H30:J30)</f>
        <v>0.062237</v>
      </c>
      <c r="AE30" s="6" t="n">
        <f aca="false">AVERAGE(K30:M30)</f>
        <v>0.293228666666667</v>
      </c>
      <c r="AF30" s="6" t="n">
        <f aca="false">AVERAGE(N30:P30)</f>
        <v>0.111357666666667</v>
      </c>
      <c r="AG30" s="6" t="n">
        <f aca="false">AVERAGE(Q30:S30)</f>
        <v>0.412049666666667</v>
      </c>
      <c r="AH30" s="6" t="n">
        <f aca="false">AVERAGE(T30:V30)</f>
        <v>0</v>
      </c>
      <c r="AI30" s="6" t="n">
        <f aca="false">AVERAGE(W30:Y30)</f>
        <v>0.280465333333333</v>
      </c>
      <c r="AL30" s="6" t="n">
        <f aca="false">STDEV(B30:D30)</f>
        <v>0.200483726275559</v>
      </c>
      <c r="AM30" s="6" t="n">
        <f aca="false">STDEV(E30:G30)</f>
        <v>0.397416559405032</v>
      </c>
      <c r="AN30" s="6" t="n">
        <f aca="false">STDEV(H30:J30)</f>
        <v>0.107753481832375</v>
      </c>
      <c r="AO30" s="6" t="n">
        <f aca="false">STDEV(K30:M30)</f>
        <v>0.0191526636354668</v>
      </c>
      <c r="AP30" s="6" t="n">
        <f aca="false">STDEV(N30:P30)</f>
        <v>0.192877136478986</v>
      </c>
      <c r="AQ30" s="6" t="n">
        <f aca="false">STDEV(Q30:S30)</f>
        <v>0.076636014675434</v>
      </c>
      <c r="AR30" s="6" t="n">
        <f aca="false">STDEV(T30:V30)</f>
        <v>0</v>
      </c>
      <c r="AS30" s="6" t="n">
        <f aca="false">STDEV(W30:Y30)</f>
        <v>0.243748800541322</v>
      </c>
    </row>
    <row r="31" customFormat="false" ht="14" hidden="false" customHeight="false" outlineLevel="0" collapsed="false">
      <c r="A31" s="1" t="s">
        <v>64</v>
      </c>
      <c r="B31" s="6" t="n">
        <f aca="false">'[1]n=3 All peptides'!B81</f>
        <v>0</v>
      </c>
      <c r="C31" s="6" t="n">
        <f aca="false">'[1]n=3 All peptides'!C81</f>
        <v>0.199812</v>
      </c>
      <c r="D31" s="6" t="n">
        <f aca="false">'[1]n=3 All peptides'!D81</f>
        <v>0.216283</v>
      </c>
      <c r="E31" s="6" t="n">
        <f aca="false">'[1]n=3 All peptides'!E81</f>
        <v>0</v>
      </c>
      <c r="F31" s="6" t="n">
        <f aca="false">'[1]n=3 All peptides'!F81</f>
        <v>0.255731</v>
      </c>
      <c r="G31" s="6" t="n">
        <f aca="false">'[1]n=3 All peptides'!G81</f>
        <v>0.226488</v>
      </c>
      <c r="H31" s="6" t="n">
        <f aca="false">'[1]n=3 All peptides'!H81</f>
        <v>0.211873</v>
      </c>
      <c r="I31" s="6" t="n">
        <f aca="false">'[1]n=3 All peptides'!I81</f>
        <v>0.230246</v>
      </c>
      <c r="J31" s="6" t="n">
        <f aca="false">'[1]n=3 All peptides'!J81</f>
        <v>0.255325</v>
      </c>
      <c r="K31" s="6" t="n">
        <f aca="false">'[1]n=3 All peptides'!K81</f>
        <v>0.159959</v>
      </c>
      <c r="L31" s="6" t="n">
        <f aca="false">'[1]n=3 All peptides'!L81</f>
        <v>0.253263</v>
      </c>
      <c r="M31" s="6" t="n">
        <f aca="false">'[1]n=3 All peptides'!M81</f>
        <v>0.221857</v>
      </c>
      <c r="N31" s="6" t="n">
        <f aca="false">'[1]n=3 All peptides'!N81</f>
        <v>0.218706</v>
      </c>
      <c r="O31" s="6" t="n">
        <f aca="false">'[1]n=3 All peptides'!O81</f>
        <v>0.247738</v>
      </c>
      <c r="P31" s="6" t="n">
        <f aca="false">'[1]n=3 All peptides'!P81</f>
        <v>0.217433</v>
      </c>
      <c r="Q31" s="6" t="n">
        <f aca="false">'[1]n=3 All peptides'!Q81</f>
        <v>0</v>
      </c>
      <c r="R31" s="6" t="n">
        <f aca="false">'[1]n=3 All peptides'!R81</f>
        <v>0.265201</v>
      </c>
      <c r="S31" s="6" t="n">
        <f aca="false">'[1]n=3 All peptides'!S81</f>
        <v>0.280935</v>
      </c>
      <c r="T31" s="6" t="n">
        <f aca="false">'[1]n=3 All peptides'!T81</f>
        <v>0.241673</v>
      </c>
      <c r="U31" s="6" t="n">
        <f aca="false">'[1]n=3 All peptides'!U81</f>
        <v>0.283548</v>
      </c>
      <c r="V31" s="6" t="n">
        <f aca="false">'[1]n=3 All peptides'!V81</f>
        <v>0.260214</v>
      </c>
      <c r="W31" s="6" t="n">
        <f aca="false">'[1]n=3 All peptides'!W81</f>
        <v>0.250762</v>
      </c>
      <c r="X31" s="6" t="n">
        <f aca="false">'[1]n=3 All peptides'!X81</f>
        <v>0.280326</v>
      </c>
      <c r="Y31" s="6" t="n">
        <f aca="false">'[1]n=3 All peptides'!Y81</f>
        <v>0.258202</v>
      </c>
      <c r="AB31" s="6" t="n">
        <f aca="false">AVERAGE(B31:D31)</f>
        <v>0.138698333333333</v>
      </c>
      <c r="AC31" s="6" t="n">
        <f aca="false">AVERAGE(E31:G31)</f>
        <v>0.160739666666667</v>
      </c>
      <c r="AD31" s="6" t="n">
        <f aca="false">AVERAGE(H31:J31)</f>
        <v>0.232481333333333</v>
      </c>
      <c r="AE31" s="6" t="n">
        <f aca="false">AVERAGE(K31:M31)</f>
        <v>0.211693</v>
      </c>
      <c r="AF31" s="6" t="n">
        <f aca="false">AVERAGE(N31:P31)</f>
        <v>0.227959</v>
      </c>
      <c r="AG31" s="6" t="n">
        <f aca="false">AVERAGE(Q31:S31)</f>
        <v>0.182045333333333</v>
      </c>
      <c r="AH31" s="6" t="n">
        <f aca="false">AVERAGE(T31:V31)</f>
        <v>0.261811666666667</v>
      </c>
      <c r="AI31" s="6" t="n">
        <f aca="false">AVERAGE(W31:Y31)</f>
        <v>0.263096666666667</v>
      </c>
      <c r="AL31" s="6" t="n">
        <f aca="false">STDEV(B31:D31)</f>
        <v>0.12039827329465</v>
      </c>
      <c r="AM31" s="6" t="n">
        <f aca="false">STDEV(E31:G31)</f>
        <v>0.13997042041922</v>
      </c>
      <c r="AN31" s="6" t="n">
        <f aca="false">STDEV(H31:J31)</f>
        <v>0.0218120749204044</v>
      </c>
      <c r="AO31" s="6" t="n">
        <f aca="false">STDEV(K31:M31)</f>
        <v>0.0474751437701878</v>
      </c>
      <c r="AP31" s="6" t="n">
        <f aca="false">STDEV(N31:P31)</f>
        <v>0.0171409382181957</v>
      </c>
      <c r="AQ31" s="6" t="n">
        <f aca="false">STDEV(Q31:S31)</f>
        <v>0.157852042211475</v>
      </c>
      <c r="AR31" s="6" t="n">
        <f aca="false">STDEV(T31:V31)</f>
        <v>0.0209831673093776</v>
      </c>
      <c r="AS31" s="6" t="n">
        <f aca="false">STDEV(W31:Y31)</f>
        <v>0.0153777711432227</v>
      </c>
    </row>
    <row r="32" customFormat="false" ht="14" hidden="false" customHeight="false" outlineLevel="0" collapsed="false">
      <c r="A32" s="1" t="s">
        <v>65</v>
      </c>
      <c r="B32" s="6" t="n">
        <f aca="false">'[1]n=3 All peptides'!B82</f>
        <v>1</v>
      </c>
      <c r="C32" s="6" t="n">
        <f aca="false">'[1]n=3 All peptides'!C82</f>
        <v>0</v>
      </c>
      <c r="D32" s="6" t="n">
        <f aca="false">'[1]n=3 All peptides'!D82</f>
        <v>0.012292</v>
      </c>
      <c r="E32" s="6" t="n">
        <f aca="false">'[1]n=3 All peptides'!E82</f>
        <v>1</v>
      </c>
      <c r="F32" s="6" t="n">
        <f aca="false">'[1]n=3 All peptides'!F82</f>
        <v>0</v>
      </c>
      <c r="G32" s="6" t="n">
        <f aca="false">'[1]n=3 All peptides'!G82</f>
        <v>0</v>
      </c>
      <c r="H32" s="6" t="n">
        <f aca="false">'[1]n=3 All peptides'!H82</f>
        <v>0</v>
      </c>
      <c r="I32" s="6" t="n">
        <f aca="false">'[1]n=3 All peptides'!I82</f>
        <v>0</v>
      </c>
      <c r="J32" s="6" t="n">
        <f aca="false">'[1]n=3 All peptides'!J82</f>
        <v>0.000977</v>
      </c>
      <c r="K32" s="6" t="n">
        <f aca="false">'[1]n=3 All peptides'!K82</f>
        <v>0</v>
      </c>
      <c r="L32" s="6" t="n">
        <f aca="false">'[1]n=3 All peptides'!L82</f>
        <v>0</v>
      </c>
      <c r="M32" s="6" t="n">
        <f aca="false">'[1]n=3 All peptides'!M82</f>
        <v>0</v>
      </c>
      <c r="N32" s="6" t="n">
        <f aca="false">'[1]n=3 All peptides'!N82</f>
        <v>0</v>
      </c>
      <c r="O32" s="6" t="n">
        <f aca="false">'[1]n=3 All peptides'!O82</f>
        <v>0</v>
      </c>
      <c r="P32" s="6" t="n">
        <f aca="false">'[1]n=3 All peptides'!P82</f>
        <v>0.004762</v>
      </c>
      <c r="Q32" s="6" t="n">
        <f aca="false">'[1]n=3 All peptides'!Q82</f>
        <v>1</v>
      </c>
      <c r="R32" s="6" t="n">
        <f aca="false">'[1]n=3 All peptides'!R82</f>
        <v>0</v>
      </c>
      <c r="S32" s="6" t="n">
        <f aca="false">'[1]n=3 All peptides'!S82</f>
        <v>0</v>
      </c>
      <c r="T32" s="6" t="n">
        <f aca="false">'[1]n=3 All peptides'!T82</f>
        <v>0</v>
      </c>
      <c r="U32" s="6" t="n">
        <f aca="false">'[1]n=3 All peptides'!U82</f>
        <v>0</v>
      </c>
      <c r="V32" s="6" t="n">
        <f aca="false">'[1]n=3 All peptides'!V82</f>
        <v>0</v>
      </c>
      <c r="W32" s="6" t="n">
        <f aca="false">'[1]n=3 All peptides'!W82</f>
        <v>0</v>
      </c>
      <c r="X32" s="6" t="n">
        <f aca="false">'[1]n=3 All peptides'!X82</f>
        <v>0.002339</v>
      </c>
      <c r="Y32" s="6" t="n">
        <f aca="false">'[1]n=3 All peptides'!Y82</f>
        <v>0</v>
      </c>
      <c r="AB32" s="6" t="n">
        <f aca="false">AVERAGE(B32:D32)</f>
        <v>0.337430666666667</v>
      </c>
      <c r="AC32" s="6" t="n">
        <f aca="false">AVERAGE(E32:G32)</f>
        <v>0.333333333333333</v>
      </c>
      <c r="AD32" s="6" t="n">
        <f aca="false">AVERAGE(H32:J32)</f>
        <v>0.000325666666666667</v>
      </c>
      <c r="AE32" s="6" t="n">
        <f aca="false">AVERAGE(K32:M32)</f>
        <v>0</v>
      </c>
      <c r="AF32" s="6" t="n">
        <f aca="false">AVERAGE(N32:P32)</f>
        <v>0.00158733333333333</v>
      </c>
      <c r="AG32" s="6" t="n">
        <f aca="false">AVERAGE(Q32:S32)</f>
        <v>0.333333333333333</v>
      </c>
      <c r="AH32" s="6" t="n">
        <f aca="false">AVERAGE(T32:V32)</f>
        <v>0</v>
      </c>
      <c r="AI32" s="6" t="n">
        <f aca="false">AVERAGE(W32:Y32)</f>
        <v>0.000779666666666667</v>
      </c>
      <c r="AL32" s="6" t="n">
        <f aca="false">STDEV(B32:D32)</f>
        <v>0.573834788437694</v>
      </c>
      <c r="AM32" s="6" t="n">
        <f aca="false">STDEV(E32:G32)</f>
        <v>0.577350269189626</v>
      </c>
      <c r="AN32" s="6" t="n">
        <f aca="false">STDEV(H32:J32)</f>
        <v>0.000564071212998264</v>
      </c>
      <c r="AO32" s="6" t="n">
        <f aca="false">STDEV(K32:M32)</f>
        <v>0</v>
      </c>
      <c r="AP32" s="6" t="n">
        <f aca="false">STDEV(N32:P32)</f>
        <v>0.002749341981881</v>
      </c>
      <c r="AQ32" s="6" t="n">
        <f aca="false">STDEV(Q32:S32)</f>
        <v>0.577350269189626</v>
      </c>
      <c r="AR32" s="6" t="n">
        <f aca="false">STDEV(T32:V32)</f>
        <v>0</v>
      </c>
      <c r="AS32" s="6" t="n">
        <f aca="false">STDEV(W32:Y32)</f>
        <v>0.00135042227963453</v>
      </c>
    </row>
    <row r="33" customFormat="false" ht="14" hidden="false" customHeight="false" outlineLevel="0" collapsed="false">
      <c r="A33" s="1" t="s">
        <v>66</v>
      </c>
      <c r="B33" s="6" t="n">
        <f aca="false">'[1]n=3 All peptides'!B83</f>
        <v>0</v>
      </c>
      <c r="C33" s="6" t="n">
        <f aca="false">'[1]n=3 All peptides'!C83</f>
        <v>0</v>
      </c>
      <c r="D33" s="6" t="n">
        <f aca="false">'[1]n=3 All peptides'!D83</f>
        <v>0</v>
      </c>
      <c r="E33" s="6" t="n">
        <f aca="false">'[1]n=3 All peptides'!E83</f>
        <v>0</v>
      </c>
      <c r="F33" s="6" t="n">
        <f aca="false">'[1]n=3 All peptides'!F83</f>
        <v>0</v>
      </c>
      <c r="G33" s="6" t="n">
        <f aca="false">'[1]n=3 All peptides'!G83</f>
        <v>0</v>
      </c>
      <c r="H33" s="6" t="n">
        <f aca="false">'[1]n=3 All peptides'!H83</f>
        <v>0</v>
      </c>
      <c r="I33" s="6" t="n">
        <f aca="false">'[1]n=3 All peptides'!I83</f>
        <v>1.3E-005</v>
      </c>
      <c r="J33" s="6" t="n">
        <f aca="false">'[1]n=3 All peptides'!J83</f>
        <v>0.00033</v>
      </c>
      <c r="K33" s="6" t="n">
        <f aca="false">'[1]n=3 All peptides'!K83</f>
        <v>0</v>
      </c>
      <c r="L33" s="6" t="n">
        <f aca="false">'[1]n=3 All peptides'!L83</f>
        <v>0</v>
      </c>
      <c r="M33" s="6" t="n">
        <f aca="false">'[1]n=3 All peptides'!M83</f>
        <v>0</v>
      </c>
      <c r="N33" s="6" t="n">
        <f aca="false">'[1]n=3 All peptides'!N83</f>
        <v>0</v>
      </c>
      <c r="O33" s="6" t="n">
        <f aca="false">'[1]n=3 All peptides'!O83</f>
        <v>0.000124</v>
      </c>
      <c r="P33" s="6" t="n">
        <f aca="false">'[1]n=3 All peptides'!P83</f>
        <v>0.000801</v>
      </c>
      <c r="Q33" s="6" t="n">
        <f aca="false">'[1]n=3 All peptides'!Q83</f>
        <v>0</v>
      </c>
      <c r="R33" s="6" t="n">
        <f aca="false">'[1]n=3 All peptides'!R83</f>
        <v>0</v>
      </c>
      <c r="S33" s="6" t="n">
        <f aca="false">'[1]n=3 All peptides'!S83</f>
        <v>0</v>
      </c>
      <c r="T33" s="6" t="n">
        <f aca="false">'[1]n=3 All peptides'!T83</f>
        <v>0</v>
      </c>
      <c r="U33" s="6" t="n">
        <f aca="false">'[1]n=3 All peptides'!U83</f>
        <v>0.000562</v>
      </c>
      <c r="V33" s="6" t="n">
        <f aca="false">'[1]n=3 All peptides'!V83</f>
        <v>0.000953</v>
      </c>
      <c r="W33" s="6" t="n">
        <f aca="false">'[1]n=3 All peptides'!W83</f>
        <v>0</v>
      </c>
      <c r="X33" s="6" t="n">
        <f aca="false">'[1]n=3 All peptides'!X83</f>
        <v>0</v>
      </c>
      <c r="Y33" s="6" t="n">
        <f aca="false">'[1]n=3 All peptides'!Y83</f>
        <v>0</v>
      </c>
      <c r="AB33" s="6" t="n">
        <f aca="false">AVERAGE(B33:D33)</f>
        <v>0</v>
      </c>
      <c r="AC33" s="6" t="n">
        <f aca="false">AVERAGE(E33:G33)</f>
        <v>0</v>
      </c>
      <c r="AD33" s="6" t="n">
        <f aca="false">AVERAGE(H33:J33)</f>
        <v>0.000114333333333333</v>
      </c>
      <c r="AE33" s="6" t="n">
        <f aca="false">AVERAGE(K33:M33)</f>
        <v>0</v>
      </c>
      <c r="AF33" s="6" t="n">
        <f aca="false">AVERAGE(N33:P33)</f>
        <v>0.000308333333333333</v>
      </c>
      <c r="AG33" s="6" t="n">
        <f aca="false">AVERAGE(Q33:S33)</f>
        <v>0</v>
      </c>
      <c r="AH33" s="6" t="n">
        <f aca="false">AVERAGE(T33:V33)</f>
        <v>0.000505</v>
      </c>
      <c r="AI33" s="6" t="n">
        <f aca="false">AVERAGE(W33:Y33)</f>
        <v>0</v>
      </c>
      <c r="AL33" s="6" t="n">
        <f aca="false">STDEV(B33:D33)</f>
        <v>0</v>
      </c>
      <c r="AM33" s="6" t="n">
        <f aca="false">STDEV(E33:G33)</f>
        <v>0</v>
      </c>
      <c r="AN33" s="6" t="n">
        <f aca="false">STDEV(H33:J33)</f>
        <v>0.000186885883183651</v>
      </c>
      <c r="AO33" s="6" t="n">
        <f aca="false">STDEV(K33:M33)</f>
        <v>0</v>
      </c>
      <c r="AP33" s="6" t="n">
        <f aca="false">STDEV(N33:P33)</f>
        <v>0.000431143054372135</v>
      </c>
      <c r="AQ33" s="6" t="n">
        <f aca="false">STDEV(Q33:S33)</f>
        <v>0</v>
      </c>
      <c r="AR33" s="6" t="n">
        <f aca="false">STDEV(T33:V33)</f>
        <v>0.000479050101763897</v>
      </c>
      <c r="AS33" s="6" t="n">
        <f aca="false">STDEV(W33:Y33)</f>
        <v>0</v>
      </c>
    </row>
    <row r="34" customFormat="false" ht="14" hidden="false" customHeight="false" outlineLevel="0" collapsed="false">
      <c r="A34" s="1" t="s">
        <v>67</v>
      </c>
      <c r="B34" s="6" t="n">
        <f aca="false">'[1]n=3 All peptides'!B84</f>
        <v>0</v>
      </c>
      <c r="C34" s="6" t="n">
        <f aca="false">'[1]n=3 All peptides'!C84</f>
        <v>0.007647</v>
      </c>
      <c r="D34" s="6" t="n">
        <f aca="false">'[1]n=3 All peptides'!D84</f>
        <v>0.011625</v>
      </c>
      <c r="E34" s="6" t="n">
        <f aca="false">'[1]n=3 All peptides'!E84</f>
        <v>0</v>
      </c>
      <c r="F34" s="6" t="n">
        <f aca="false">'[1]n=3 All peptides'!F84</f>
        <v>0</v>
      </c>
      <c r="G34" s="6" t="n">
        <f aca="false">'[1]n=3 All peptides'!G84</f>
        <v>0.010835</v>
      </c>
      <c r="H34" s="6" t="n">
        <f aca="false">'[1]n=3 All peptides'!H84</f>
        <v>0.001195</v>
      </c>
      <c r="I34" s="6" t="n">
        <f aca="false">'[1]n=3 All peptides'!I84</f>
        <v>0.001628</v>
      </c>
      <c r="J34" s="6" t="n">
        <f aca="false">'[1]n=3 All peptides'!J84</f>
        <v>0.002215</v>
      </c>
      <c r="K34" s="6" t="n">
        <f aca="false">'[1]n=3 All peptides'!K84</f>
        <v>0</v>
      </c>
      <c r="L34" s="6" t="n">
        <f aca="false">'[1]n=3 All peptides'!L84</f>
        <v>0</v>
      </c>
      <c r="M34" s="6" t="n">
        <f aca="false">'[1]n=3 All peptides'!M84</f>
        <v>0.005575</v>
      </c>
      <c r="N34" s="6" t="n">
        <f aca="false">'[1]n=3 All peptides'!N84</f>
        <v>0.011925</v>
      </c>
      <c r="O34" s="6" t="n">
        <f aca="false">'[1]n=3 All peptides'!O84</f>
        <v>0.00379</v>
      </c>
      <c r="P34" s="6" t="n">
        <f aca="false">'[1]n=3 All peptides'!P84</f>
        <v>0.004595</v>
      </c>
      <c r="Q34" s="6" t="n">
        <f aca="false">'[1]n=3 All peptides'!Q84</f>
        <v>0</v>
      </c>
      <c r="R34" s="6" t="n">
        <f aca="false">'[1]n=3 All peptides'!R84</f>
        <v>0</v>
      </c>
      <c r="S34" s="6" t="n">
        <f aca="false">'[1]n=3 All peptides'!S84</f>
        <v>0</v>
      </c>
      <c r="T34" s="6" t="n">
        <f aca="false">'[1]n=3 All peptides'!T84</f>
        <v>0.017315</v>
      </c>
      <c r="U34" s="6" t="n">
        <f aca="false">'[1]n=3 All peptides'!U84</f>
        <v>0.012354</v>
      </c>
      <c r="V34" s="6" t="n">
        <f aca="false">'[1]n=3 All peptides'!V84</f>
        <v>0.0128</v>
      </c>
      <c r="W34" s="6" t="n">
        <f aca="false">'[1]n=3 All peptides'!W84</f>
        <v>0</v>
      </c>
      <c r="X34" s="6" t="n">
        <f aca="false">'[1]n=3 All peptides'!X84</f>
        <v>0.008167</v>
      </c>
      <c r="Y34" s="6" t="n">
        <f aca="false">'[1]n=3 All peptides'!Y84</f>
        <v>0.008283</v>
      </c>
      <c r="AB34" s="6" t="n">
        <f aca="false">AVERAGE(B34:D34)</f>
        <v>0.006424</v>
      </c>
      <c r="AC34" s="6" t="n">
        <f aca="false">AVERAGE(E34:G34)</f>
        <v>0.00361166666666667</v>
      </c>
      <c r="AD34" s="6" t="n">
        <f aca="false">AVERAGE(H34:J34)</f>
        <v>0.00167933333333333</v>
      </c>
      <c r="AE34" s="6" t="n">
        <f aca="false">AVERAGE(K34:M34)</f>
        <v>0.00185833333333333</v>
      </c>
      <c r="AF34" s="6" t="n">
        <f aca="false">AVERAGE(N34:P34)</f>
        <v>0.00677</v>
      </c>
      <c r="AG34" s="6" t="n">
        <f aca="false">AVERAGE(Q34:S34)</f>
        <v>0</v>
      </c>
      <c r="AH34" s="6" t="n">
        <f aca="false">AVERAGE(T34:V34)</f>
        <v>0.0141563333333333</v>
      </c>
      <c r="AI34" s="6" t="n">
        <f aca="false">AVERAGE(W34:Y34)</f>
        <v>0.00548333333333333</v>
      </c>
      <c r="AL34" s="6" t="n">
        <f aca="false">STDEV(B34:D34)</f>
        <v>0.0059082106428258</v>
      </c>
      <c r="AM34" s="6" t="n">
        <f aca="false">STDEV(E34:G34)</f>
        <v>0.0062555901666696</v>
      </c>
      <c r="AN34" s="6" t="n">
        <f aca="false">STDEV(H34:J34)</f>
        <v>0.000511933915005964</v>
      </c>
      <c r="AO34" s="6" t="n">
        <f aca="false">STDEV(K34:M34)</f>
        <v>0.00321872775073216</v>
      </c>
      <c r="AP34" s="6" t="n">
        <f aca="false">STDEV(N34:P34)</f>
        <v>0.00448246862788799</v>
      </c>
      <c r="AQ34" s="6" t="n">
        <f aca="false">STDEV(Q34:S34)</f>
        <v>0</v>
      </c>
      <c r="AR34" s="6" t="n">
        <f aca="false">STDEV(T34:V34)</f>
        <v>0.00274456013476355</v>
      </c>
      <c r="AS34" s="6" t="n">
        <f aca="false">STDEV(W34:Y34)</f>
        <v>0.00474906015263371</v>
      </c>
    </row>
    <row r="35" customFormat="false" ht="14" hidden="false" customHeight="false" outlineLevel="0" collapsed="false">
      <c r="A35" s="1" t="s">
        <v>68</v>
      </c>
      <c r="B35" s="6" t="n">
        <f aca="false">'[1]n=3 All peptides'!B86</f>
        <v>0</v>
      </c>
      <c r="C35" s="6" t="n">
        <f aca="false">'[1]n=3 All peptides'!C86</f>
        <v>0.006847</v>
      </c>
      <c r="D35" s="6" t="n">
        <f aca="false">'[1]n=3 All peptides'!D86</f>
        <v>0.004398</v>
      </c>
      <c r="E35" s="6" t="n">
        <f aca="false">'[1]n=3 All peptides'!E86</f>
        <v>0</v>
      </c>
      <c r="F35" s="6" t="n">
        <f aca="false">'[1]n=3 All peptides'!F86</f>
        <v>0</v>
      </c>
      <c r="G35" s="6" t="n">
        <f aca="false">'[1]n=3 All peptides'!G86</f>
        <v>0</v>
      </c>
      <c r="H35" s="6" t="n">
        <f aca="false">'[1]n=3 All peptides'!H86</f>
        <v>0.004762</v>
      </c>
      <c r="I35" s="6" t="n">
        <f aca="false">'[1]n=3 All peptides'!I86</f>
        <v>0.00038</v>
      </c>
      <c r="J35" s="6" t="n">
        <f aca="false">'[1]n=3 All peptides'!J86</f>
        <v>0.000462</v>
      </c>
      <c r="K35" s="6" t="n">
        <f aca="false">'[1]n=3 All peptides'!K86</f>
        <v>0</v>
      </c>
      <c r="L35" s="6" t="n">
        <f aca="false">'[1]n=3 All peptides'!L86</f>
        <v>0</v>
      </c>
      <c r="M35" s="6" t="n">
        <f aca="false">'[1]n=3 All peptides'!M86</f>
        <v>0</v>
      </c>
      <c r="N35" s="6" t="n">
        <f aca="false">'[1]n=3 All peptides'!N86</f>
        <v>0.016106</v>
      </c>
      <c r="O35" s="6" t="n">
        <f aca="false">'[1]n=3 All peptides'!O86</f>
        <v>0.002026</v>
      </c>
      <c r="P35" s="6" t="n">
        <f aca="false">'[1]n=3 All peptides'!P86</f>
        <v>0.006961</v>
      </c>
      <c r="Q35" s="6" t="n">
        <f aca="false">'[1]n=3 All peptides'!Q86</f>
        <v>0</v>
      </c>
      <c r="R35" s="6" t="n">
        <f aca="false">'[1]n=3 All peptides'!R86</f>
        <v>0</v>
      </c>
      <c r="S35" s="6" t="n">
        <f aca="false">'[1]n=3 All peptides'!S86</f>
        <v>0</v>
      </c>
      <c r="T35" s="6" t="n">
        <f aca="false">'[1]n=3 All peptides'!T86</f>
        <v>0</v>
      </c>
      <c r="U35" s="6" t="n">
        <f aca="false">'[1]n=3 All peptides'!U86</f>
        <v>0.002397</v>
      </c>
      <c r="V35" s="6" t="n">
        <f aca="false">'[1]n=3 All peptides'!V86</f>
        <v>0.009442</v>
      </c>
      <c r="W35" s="6" t="n">
        <f aca="false">'[1]n=3 All peptides'!W86</f>
        <v>0</v>
      </c>
      <c r="X35" s="6" t="n">
        <f aca="false">'[1]n=3 All peptides'!X86</f>
        <v>0</v>
      </c>
      <c r="Y35" s="6" t="n">
        <f aca="false">'[1]n=3 All peptides'!Y86</f>
        <v>0.004518</v>
      </c>
      <c r="AB35" s="6" t="n">
        <f aca="false">AVERAGE(B35:D35)</f>
        <v>0.00374833333333333</v>
      </c>
      <c r="AC35" s="6" t="n">
        <f aca="false">AVERAGE(E35:G35)</f>
        <v>0</v>
      </c>
      <c r="AD35" s="6" t="n">
        <f aca="false">AVERAGE(H35:J35)</f>
        <v>0.001868</v>
      </c>
      <c r="AE35" s="6" t="n">
        <f aca="false">AVERAGE(K35:M35)</f>
        <v>0</v>
      </c>
      <c r="AF35" s="6" t="n">
        <f aca="false">AVERAGE(N35:P35)</f>
        <v>0.00836433333333333</v>
      </c>
      <c r="AG35" s="6" t="n">
        <f aca="false">AVERAGE(Q35:S35)</f>
        <v>0</v>
      </c>
      <c r="AH35" s="6" t="n">
        <f aca="false">AVERAGE(T35:V35)</f>
        <v>0.00394633333333333</v>
      </c>
      <c r="AI35" s="6" t="n">
        <f aca="false">AVERAGE(W35:Y35)</f>
        <v>0.001506</v>
      </c>
      <c r="AL35" s="6" t="n">
        <f aca="false">STDEV(B35:D35)</f>
        <v>0.0034694239195194</v>
      </c>
      <c r="AM35" s="6" t="n">
        <f aca="false">STDEV(E35:G35)</f>
        <v>0</v>
      </c>
      <c r="AN35" s="6" t="n">
        <f aca="false">STDEV(H35:J35)</f>
        <v>0.00250661285403231</v>
      </c>
      <c r="AO35" s="6" t="n">
        <f aca="false">STDEV(K35:M35)</f>
        <v>0</v>
      </c>
      <c r="AP35" s="6" t="n">
        <f aca="false">STDEV(N35:P35)</f>
        <v>0.00714413104116472</v>
      </c>
      <c r="AQ35" s="6" t="n">
        <f aca="false">STDEV(Q35:S35)</f>
        <v>0</v>
      </c>
      <c r="AR35" s="6" t="n">
        <f aca="false">STDEV(T35:V35)</f>
        <v>0.00490796967526627</v>
      </c>
      <c r="AS35" s="6" t="n">
        <f aca="false">STDEV(W35:Y35)</f>
        <v>0.00260846851619873</v>
      </c>
    </row>
    <row r="36" customFormat="false" ht="14" hidden="false" customHeight="false" outlineLevel="0" collapsed="false">
      <c r="A36" s="1" t="s">
        <v>69</v>
      </c>
      <c r="B36" s="6" t="n">
        <f aca="false">'[1]n=3 All peptides'!B87</f>
        <v>0</v>
      </c>
      <c r="C36" s="6" t="n">
        <f aca="false">'[1]n=3 All peptides'!C87</f>
        <v>0</v>
      </c>
      <c r="D36" s="6" t="n">
        <f aca="false">'[1]n=3 All peptides'!D87</f>
        <v>0</v>
      </c>
      <c r="E36" s="6" t="n">
        <f aca="false">'[1]n=3 All peptides'!E87</f>
        <v>0</v>
      </c>
      <c r="F36" s="6" t="n">
        <f aca="false">'[1]n=3 All peptides'!F87</f>
        <v>0</v>
      </c>
      <c r="G36" s="6" t="n">
        <f aca="false">'[1]n=3 All peptides'!G87</f>
        <v>0</v>
      </c>
      <c r="H36" s="6" t="n">
        <f aca="false">'[1]n=3 All peptides'!H87</f>
        <v>0</v>
      </c>
      <c r="I36" s="6" t="n">
        <f aca="false">'[1]n=3 All peptides'!I87</f>
        <v>0.000104</v>
      </c>
      <c r="J36" s="6" t="n">
        <f aca="false">'[1]n=3 All peptides'!J87</f>
        <v>0.000328</v>
      </c>
      <c r="K36" s="6" t="n">
        <f aca="false">'[1]n=3 All peptides'!K87</f>
        <v>0</v>
      </c>
      <c r="L36" s="6" t="n">
        <f aca="false">'[1]n=3 All peptides'!L87</f>
        <v>0</v>
      </c>
      <c r="M36" s="6" t="n">
        <f aca="false">'[1]n=3 All peptides'!M87</f>
        <v>0</v>
      </c>
      <c r="N36" s="6" t="n">
        <f aca="false">'[1]n=3 All peptides'!N87</f>
        <v>0</v>
      </c>
      <c r="O36" s="6" t="n">
        <f aca="false">'[1]n=3 All peptides'!O87</f>
        <v>0.000124</v>
      </c>
      <c r="P36" s="6" t="n">
        <f aca="false">'[1]n=3 All peptides'!P87</f>
        <v>0.000799</v>
      </c>
      <c r="Q36" s="6" t="n">
        <f aca="false">'[1]n=3 All peptides'!Q87</f>
        <v>0</v>
      </c>
      <c r="R36" s="6" t="n">
        <f aca="false">'[1]n=3 All peptides'!R87</f>
        <v>0</v>
      </c>
      <c r="S36" s="6" t="n">
        <f aca="false">'[1]n=3 All peptides'!S87</f>
        <v>0</v>
      </c>
      <c r="T36" s="6" t="n">
        <f aca="false">'[1]n=3 All peptides'!T87</f>
        <v>0</v>
      </c>
      <c r="U36" s="6" t="n">
        <f aca="false">'[1]n=3 All peptides'!U87</f>
        <v>0.000488</v>
      </c>
      <c r="V36" s="6" t="n">
        <f aca="false">'[1]n=3 All peptides'!V87</f>
        <v>0.00245</v>
      </c>
      <c r="W36" s="6" t="n">
        <f aca="false">'[1]n=3 All peptides'!W87</f>
        <v>0</v>
      </c>
      <c r="X36" s="6" t="n">
        <f aca="false">'[1]n=3 All peptides'!X87</f>
        <v>0</v>
      </c>
      <c r="Y36" s="6" t="n">
        <f aca="false">'[1]n=3 All peptides'!Y87</f>
        <v>0.000964</v>
      </c>
      <c r="AB36" s="6" t="n">
        <f aca="false">AVERAGE(B36:D36)</f>
        <v>0</v>
      </c>
      <c r="AC36" s="6" t="n">
        <f aca="false">AVERAGE(E36:G36)</f>
        <v>0</v>
      </c>
      <c r="AD36" s="6" t="n">
        <f aca="false">AVERAGE(H36:J36)</f>
        <v>0.000144</v>
      </c>
      <c r="AE36" s="6" t="n">
        <f aca="false">AVERAGE(K36:M36)</f>
        <v>0</v>
      </c>
      <c r="AF36" s="6" t="n">
        <f aca="false">AVERAGE(N36:P36)</f>
        <v>0.000307666666666667</v>
      </c>
      <c r="AG36" s="6" t="n">
        <f aca="false">AVERAGE(Q36:S36)</f>
        <v>0</v>
      </c>
      <c r="AH36" s="6" t="n">
        <f aca="false">AVERAGE(T36:V36)</f>
        <v>0.000979333333333333</v>
      </c>
      <c r="AI36" s="6" t="n">
        <f aca="false">AVERAGE(W36:Y36)</f>
        <v>0.000321333333333333</v>
      </c>
      <c r="AL36" s="6" t="n">
        <f aca="false">STDEV(B36:D36)</f>
        <v>0</v>
      </c>
      <c r="AM36" s="6" t="n">
        <f aca="false">STDEV(E36:G36)</f>
        <v>0</v>
      </c>
      <c r="AN36" s="6" t="n">
        <f aca="false">STDEV(H36:J36)</f>
        <v>0.000167618614718056</v>
      </c>
      <c r="AO36" s="6" t="n">
        <f aca="false">STDEV(K36:M36)</f>
        <v>0</v>
      </c>
      <c r="AP36" s="6" t="n">
        <f aca="false">STDEV(N36:P36)</f>
        <v>0.000430000387596725</v>
      </c>
      <c r="AQ36" s="6" t="n">
        <f aca="false">STDEV(Q36:S36)</f>
        <v>0</v>
      </c>
      <c r="AR36" s="6" t="n">
        <f aca="false">STDEV(T36:V36)</f>
        <v>0.00129679656590127</v>
      </c>
      <c r="AS36" s="6" t="n">
        <f aca="false">STDEV(W36:Y36)</f>
        <v>0.000556565659498799</v>
      </c>
    </row>
    <row r="37" customFormat="false" ht="14" hidden="false" customHeight="false" outlineLevel="0" collapsed="false">
      <c r="A37" s="1" t="s">
        <v>70</v>
      </c>
      <c r="B37" s="6" t="n">
        <f aca="false">'[1]n=3 All peptides'!B88</f>
        <v>0</v>
      </c>
      <c r="C37" s="6" t="n">
        <f aca="false">'[1]n=3 All peptides'!C88</f>
        <v>0.060497</v>
      </c>
      <c r="D37" s="6" t="n">
        <f aca="false">'[1]n=3 All peptides'!D88</f>
        <v>0.128096</v>
      </c>
      <c r="E37" s="6" t="n">
        <f aca="false">'[1]n=3 All peptides'!E88</f>
        <v>0</v>
      </c>
      <c r="F37" s="6" t="n">
        <f aca="false">'[1]n=3 All peptides'!F88</f>
        <v>0</v>
      </c>
      <c r="G37" s="6" t="n">
        <f aca="false">'[1]n=3 All peptides'!G88</f>
        <v>0</v>
      </c>
      <c r="H37" s="6" t="n">
        <f aca="false">'[1]n=3 All peptides'!H88</f>
        <v>0.00691</v>
      </c>
      <c r="I37" s="6" t="n">
        <f aca="false">'[1]n=3 All peptides'!I88</f>
        <v>0.004947</v>
      </c>
      <c r="J37" s="6" t="n">
        <f aca="false">'[1]n=3 All peptides'!J88</f>
        <v>0.006365</v>
      </c>
      <c r="K37" s="6" t="n">
        <f aca="false">'[1]n=3 All peptides'!K88</f>
        <v>0</v>
      </c>
      <c r="L37" s="6" t="n">
        <f aca="false">'[1]n=3 All peptides'!L88</f>
        <v>0</v>
      </c>
      <c r="M37" s="6" t="n">
        <f aca="false">'[1]n=3 All peptides'!M88</f>
        <v>0</v>
      </c>
      <c r="N37" s="6" t="n">
        <f aca="false">'[1]n=3 All peptides'!N88</f>
        <v>0</v>
      </c>
      <c r="O37" s="6" t="n">
        <f aca="false">'[1]n=3 All peptides'!O88</f>
        <v>0.006102</v>
      </c>
      <c r="P37" s="6" t="n">
        <f aca="false">'[1]n=3 All peptides'!P88</f>
        <v>0.005176</v>
      </c>
      <c r="Q37" s="6" t="n">
        <f aca="false">'[1]n=3 All peptides'!Q88</f>
        <v>0</v>
      </c>
      <c r="R37" s="6" t="n">
        <f aca="false">'[1]n=3 All peptides'!R88</f>
        <v>0</v>
      </c>
      <c r="S37" s="6" t="n">
        <f aca="false">'[1]n=3 All peptides'!S88</f>
        <v>0</v>
      </c>
      <c r="T37" s="6" t="n">
        <f aca="false">'[1]n=3 All peptides'!T88</f>
        <v>0</v>
      </c>
      <c r="U37" s="6" t="n">
        <f aca="false">'[1]n=3 All peptides'!U88</f>
        <v>0.010393</v>
      </c>
      <c r="V37" s="6" t="n">
        <f aca="false">'[1]n=3 All peptides'!V88</f>
        <v>0.003442</v>
      </c>
      <c r="W37" s="6" t="n">
        <f aca="false">'[1]n=3 All peptides'!W88</f>
        <v>0</v>
      </c>
      <c r="X37" s="6" t="n">
        <f aca="false">'[1]n=3 All peptides'!X88</f>
        <v>0.001605</v>
      </c>
      <c r="Y37" s="6" t="n">
        <f aca="false">'[1]n=3 All peptides'!Y88</f>
        <v>0</v>
      </c>
      <c r="AB37" s="6" t="n">
        <f aca="false">AVERAGE(B37:D37)</f>
        <v>0.0628643333333333</v>
      </c>
      <c r="AC37" s="6" t="n">
        <f aca="false">AVERAGE(E37:G37)</f>
        <v>0</v>
      </c>
      <c r="AD37" s="6" t="n">
        <f aca="false">AVERAGE(H37:J37)</f>
        <v>0.006074</v>
      </c>
      <c r="AE37" s="6" t="n">
        <f aca="false">AVERAGE(K37:M37)</f>
        <v>0</v>
      </c>
      <c r="AF37" s="6" t="n">
        <f aca="false">AVERAGE(N37:P37)</f>
        <v>0.00375933333333333</v>
      </c>
      <c r="AG37" s="6" t="n">
        <f aca="false">AVERAGE(Q37:S37)</f>
        <v>0</v>
      </c>
      <c r="AH37" s="6" t="n">
        <f aca="false">AVERAGE(T37:V37)</f>
        <v>0.00461166666666667</v>
      </c>
      <c r="AI37" s="6" t="n">
        <f aca="false">AVERAGE(W37:Y37)</f>
        <v>0.000535</v>
      </c>
      <c r="AL37" s="6" t="n">
        <f aca="false">STDEV(B37:D37)</f>
        <v>0.0640808044919329</v>
      </c>
      <c r="AM37" s="6" t="n">
        <f aca="false">STDEV(E37:G37)</f>
        <v>0</v>
      </c>
      <c r="AN37" s="6" t="n">
        <f aca="false">STDEV(H37:J37)</f>
        <v>0.00101333755481577</v>
      </c>
      <c r="AO37" s="6" t="n">
        <f aca="false">STDEV(K37:M37)</f>
        <v>0</v>
      </c>
      <c r="AP37" s="6" t="n">
        <f aca="false">STDEV(N37:P37)</f>
        <v>0.00328843569700448</v>
      </c>
      <c r="AQ37" s="6" t="n">
        <f aca="false">STDEV(Q37:S37)</f>
        <v>0</v>
      </c>
      <c r="AR37" s="6" t="n">
        <f aca="false">STDEV(T37:V37)</f>
        <v>0.00529430848490465</v>
      </c>
      <c r="AS37" s="6" t="n">
        <f aca="false">STDEV(W37:Y37)</f>
        <v>0.00092664718204935</v>
      </c>
    </row>
    <row r="38" customFormat="false" ht="14" hidden="false" customHeight="false" outlineLevel="0" collapsed="false">
      <c r="A38" s="1" t="s">
        <v>71</v>
      </c>
      <c r="B38" s="6" t="n">
        <f aca="false">'[1]n=3 All peptides'!B89</f>
        <v>0</v>
      </c>
      <c r="C38" s="6" t="n">
        <f aca="false">'[1]n=3 All peptides'!C89</f>
        <v>0.744864</v>
      </c>
      <c r="D38" s="6" t="n">
        <f aca="false">'[1]n=3 All peptides'!D89</f>
        <v>0.675281</v>
      </c>
      <c r="E38" s="6" t="n">
        <f aca="false">'[1]n=3 All peptides'!E89</f>
        <v>0</v>
      </c>
      <c r="F38" s="6" t="n">
        <f aca="false">'[1]n=3 All peptides'!F89</f>
        <v>0.744269</v>
      </c>
      <c r="G38" s="6" t="n">
        <f aca="false">'[1]n=3 All peptides'!G89</f>
        <v>0.771032</v>
      </c>
      <c r="H38" s="6" t="n">
        <f aca="false">'[1]n=3 All peptides'!H89</f>
        <v>0.778678</v>
      </c>
      <c r="I38" s="6" t="n">
        <f aca="false">'[1]n=3 All peptides'!I89</f>
        <v>0.765197</v>
      </c>
      <c r="J38" s="6" t="n">
        <f aca="false">'[1]n=3 All peptides'!J89</f>
        <v>0.738451</v>
      </c>
      <c r="K38" s="6" t="n">
        <f aca="false">'[1]n=3 All peptides'!K89</f>
        <v>0.840041</v>
      </c>
      <c r="L38" s="6" t="n">
        <f aca="false">'[1]n=3 All peptides'!L89</f>
        <v>0.746737</v>
      </c>
      <c r="M38" s="6" t="n">
        <f aca="false">'[1]n=3 All peptides'!M89</f>
        <v>0.776899</v>
      </c>
      <c r="N38" s="6" t="n">
        <f aca="false">'[1]n=3 All peptides'!N89</f>
        <v>0.766114</v>
      </c>
      <c r="O38" s="6" t="n">
        <f aca="false">'[1]n=3 All peptides'!O89</f>
        <v>0.745089</v>
      </c>
      <c r="P38" s="6" t="n">
        <f aca="false">'[1]n=3 All peptides'!P89</f>
        <v>0.770242</v>
      </c>
      <c r="Q38" s="6" t="n">
        <f aca="false">'[1]n=3 All peptides'!Q89</f>
        <v>0</v>
      </c>
      <c r="R38" s="6" t="n">
        <f aca="false">'[1]n=3 All peptides'!R89</f>
        <v>0.734799</v>
      </c>
      <c r="S38" s="6" t="n">
        <f aca="false">'[1]n=3 All peptides'!S89</f>
        <v>0.719065</v>
      </c>
      <c r="T38" s="6" t="n">
        <f aca="false">'[1]n=3 All peptides'!T89</f>
        <v>0.754069</v>
      </c>
      <c r="U38" s="6" t="n">
        <f aca="false">'[1]n=3 All peptides'!U89</f>
        <v>0.703277</v>
      </c>
      <c r="V38" s="6" t="n">
        <f aca="false">'[1]n=3 All peptides'!V89</f>
        <v>0.72487</v>
      </c>
      <c r="W38" s="6" t="n">
        <f aca="false">'[1]n=3 All peptides'!W89</f>
        <v>0.749238</v>
      </c>
      <c r="X38" s="6" t="n">
        <f aca="false">'[1]n=3 All peptides'!X89</f>
        <v>0.715547</v>
      </c>
      <c r="Y38" s="6" t="n">
        <f aca="false">'[1]n=3 All peptides'!Y89</f>
        <v>0.735587</v>
      </c>
      <c r="AB38" s="6" t="n">
        <f aca="false">AVERAGE(B38:D38)</f>
        <v>0.473381666666667</v>
      </c>
      <c r="AC38" s="6" t="n">
        <f aca="false">AVERAGE(E38:G38)</f>
        <v>0.505100333333333</v>
      </c>
      <c r="AD38" s="6" t="n">
        <f aca="false">AVERAGE(H38:J38)</f>
        <v>0.760775333333333</v>
      </c>
      <c r="AE38" s="6" t="n">
        <f aca="false">AVERAGE(K38:M38)</f>
        <v>0.787892333333333</v>
      </c>
      <c r="AF38" s="6" t="n">
        <f aca="false">AVERAGE(N38:P38)</f>
        <v>0.760481666666667</v>
      </c>
      <c r="AG38" s="6" t="n">
        <f aca="false">AVERAGE(Q38:S38)</f>
        <v>0.484621333333333</v>
      </c>
      <c r="AH38" s="6" t="n">
        <f aca="false">AVERAGE(T38:V38)</f>
        <v>0.727405333333333</v>
      </c>
      <c r="AI38" s="6" t="n">
        <f aca="false">AVERAGE(W38:Y38)</f>
        <v>0.733457333333333</v>
      </c>
      <c r="AL38" s="6" t="n">
        <f aca="false">STDEV(B38:D38)</f>
        <v>0.411434199142868</v>
      </c>
      <c r="AM38" s="6" t="n">
        <f aca="false">STDEV(E38:G38)</f>
        <v>0.437634350334081</v>
      </c>
      <c r="AN38" s="6" t="n">
        <f aca="false">STDEV(H38:J38)</f>
        <v>0.0204747706784065</v>
      </c>
      <c r="AO38" s="6" t="n">
        <f aca="false">STDEV(K38:M38)</f>
        <v>0.0476135394329526</v>
      </c>
      <c r="AP38" s="6" t="n">
        <f aca="false">STDEV(N38:P38)</f>
        <v>0.0134892822764346</v>
      </c>
      <c r="AQ38" s="6" t="n">
        <f aca="false">STDEV(Q38:S38)</f>
        <v>0.419768111259459</v>
      </c>
      <c r="AR38" s="6" t="n">
        <f aca="false">STDEV(T38:V38)</f>
        <v>0.0254907385599816</v>
      </c>
      <c r="AS38" s="6" t="n">
        <f aca="false">STDEV(W38:Y38)</f>
        <v>0.0169461641775752</v>
      </c>
    </row>
    <row r="39" customFormat="false" ht="14" hidden="false" customHeight="false" outlineLevel="0" collapsed="false">
      <c r="A39" s="1" t="s">
        <v>72</v>
      </c>
      <c r="B39" s="6" t="n">
        <f aca="false">'[1]n=3 All peptides'!B92</f>
        <v>0</v>
      </c>
      <c r="C39" s="6" t="n">
        <f aca="false">'[1]n=3 All peptides'!C92</f>
        <v>0.013063</v>
      </c>
      <c r="D39" s="6" t="n">
        <f aca="false">'[1]n=3 All peptides'!D92</f>
        <v>0.023688</v>
      </c>
      <c r="E39" s="6" t="n">
        <f aca="false">'[1]n=3 All peptides'!E92</f>
        <v>0</v>
      </c>
      <c r="F39" s="6" t="n">
        <f aca="false">'[1]n=3 All peptides'!F92</f>
        <v>0.001367</v>
      </c>
      <c r="G39" s="6" t="n">
        <f aca="false">'[1]n=3 All peptides'!G92</f>
        <v>0.000591</v>
      </c>
      <c r="H39" s="6" t="n">
        <f aca="false">'[1]n=3 All peptides'!H92</f>
        <v>0.002001</v>
      </c>
      <c r="I39" s="6" t="n">
        <f aca="false">'[1]n=3 All peptides'!I92</f>
        <v>0.081684</v>
      </c>
      <c r="J39" s="6" t="n">
        <f aca="false">'[1]n=3 All peptides'!J92</f>
        <v>0.063556</v>
      </c>
      <c r="K39" s="6" t="n">
        <f aca="false">'[1]n=3 All peptides'!K92</f>
        <v>0</v>
      </c>
      <c r="L39" s="6" t="n">
        <f aca="false">'[1]n=3 All peptides'!L92</f>
        <v>0.001145</v>
      </c>
      <c r="M39" s="6" t="n">
        <f aca="false">'[1]n=3 All peptides'!M92</f>
        <v>0.001421</v>
      </c>
      <c r="N39" s="6" t="n">
        <f aca="false">'[1]n=3 All peptides'!N92</f>
        <v>0</v>
      </c>
      <c r="O39" s="6" t="n">
        <f aca="false">'[1]n=3 All peptides'!O92</f>
        <v>0.00152</v>
      </c>
      <c r="P39" s="6" t="n">
        <f aca="false">'[1]n=3 All peptides'!P92</f>
        <v>0.002338</v>
      </c>
      <c r="Q39" s="6" t="n">
        <f aca="false">'[1]n=3 All peptides'!Q92</f>
        <v>0</v>
      </c>
      <c r="R39" s="6" t="n">
        <f aca="false">'[1]n=3 All peptides'!R92</f>
        <v>0</v>
      </c>
      <c r="S39" s="6" t="n">
        <f aca="false">'[1]n=3 All peptides'!S92</f>
        <v>0.007652</v>
      </c>
      <c r="T39" s="6" t="n">
        <f aca="false">'[1]n=3 All peptides'!T92</f>
        <v>0.00685</v>
      </c>
      <c r="U39" s="6" t="n">
        <f aca="false">'[1]n=3 All peptides'!U92</f>
        <v>0.001389</v>
      </c>
      <c r="V39" s="6" t="n">
        <f aca="false">'[1]n=3 All peptides'!V92</f>
        <v>0.000679</v>
      </c>
      <c r="W39" s="6" t="n">
        <f aca="false">'[1]n=3 All peptides'!W92</f>
        <v>0.015791</v>
      </c>
      <c r="X39" s="6" t="n">
        <f aca="false">'[1]n=3 All peptides'!X92</f>
        <v>0.001147</v>
      </c>
      <c r="Y39" s="6" t="n">
        <f aca="false">'[1]n=3 All peptides'!Y92</f>
        <v>0.000845</v>
      </c>
      <c r="AB39" s="6" t="n">
        <f aca="false">AVERAGE(B39:D39)</f>
        <v>0.0122503333333333</v>
      </c>
      <c r="AC39" s="6" t="n">
        <f aca="false">AVERAGE(E39:G39)</f>
        <v>0.000652666666666667</v>
      </c>
      <c r="AD39" s="6" t="n">
        <f aca="false">AVERAGE(H39:J39)</f>
        <v>0.0490803333333333</v>
      </c>
      <c r="AE39" s="6" t="n">
        <f aca="false">AVERAGE(K39:M39)</f>
        <v>0.000855333333333333</v>
      </c>
      <c r="AF39" s="6" t="n">
        <f aca="false">AVERAGE(N39:P39)</f>
        <v>0.001286</v>
      </c>
      <c r="AG39" s="6" t="n">
        <f aca="false">AVERAGE(Q39:S39)</f>
        <v>0.00255066666666667</v>
      </c>
      <c r="AH39" s="6" t="n">
        <f aca="false">AVERAGE(T39:V39)</f>
        <v>0.00297266666666667</v>
      </c>
      <c r="AI39" s="6" t="n">
        <f aca="false">AVERAGE(W39:Y39)</f>
        <v>0.00592766666666667</v>
      </c>
      <c r="AL39" s="6" t="n">
        <f aca="false">STDEV(B39:D39)</f>
        <v>0.0118648917539661</v>
      </c>
      <c r="AM39" s="6" t="n">
        <f aca="false">STDEV(E39:G39)</f>
        <v>0.000685583206717706</v>
      </c>
      <c r="AN39" s="6" t="n">
        <f aca="false">STDEV(H39:J39)</f>
        <v>0.0417672577066454</v>
      </c>
      <c r="AO39" s="6" t="n">
        <f aca="false">STDEV(K39:M39)</f>
        <v>0.000753485456617003</v>
      </c>
      <c r="AP39" s="6" t="n">
        <f aca="false">STDEV(N39:P39)</f>
        <v>0.0011864349961123</v>
      </c>
      <c r="AQ39" s="6" t="n">
        <f aca="false">STDEV(Q39:S39)</f>
        <v>0.00441788425983902</v>
      </c>
      <c r="AR39" s="6" t="n">
        <f aca="false">STDEV(T39:V39)</f>
        <v>0.0033765826412711</v>
      </c>
      <c r="AS39" s="6" t="n">
        <f aca="false">STDEV(W39:Y39)</f>
        <v>0.00854323178506432</v>
      </c>
    </row>
    <row r="40" customFormat="false" ht="14" hidden="false" customHeight="false" outlineLevel="0" collapsed="false">
      <c r="A40" s="1" t="s">
        <v>73</v>
      </c>
      <c r="B40" s="6" t="n">
        <f aca="false">'[1]n=3 All peptides'!B94+'[1]n=3 All peptides'!B98+'[1]n=3 All peptides'!B99+'[1]n=3 All peptides'!B100+'[1]n=3 All peptides'!B104+'[1]n=3 All peptides'!B105+'[1]n=3 All peptides'!B106+'[1]n=3 All peptides'!B108</f>
        <v>0.162144</v>
      </c>
      <c r="C40" s="6" t="n">
        <f aca="false">'[1]n=3 All peptides'!C94+'[1]n=3 All peptides'!C98+'[1]n=3 All peptides'!C99+'[1]n=3 All peptides'!C100+'[1]n=3 All peptides'!C104+'[1]n=3 All peptides'!C105+'[1]n=3 All peptides'!C106+'[1]n=3 All peptides'!C108</f>
        <v>0.099833</v>
      </c>
      <c r="D40" s="6" t="n">
        <f aca="false">'[1]n=3 All peptides'!D94+'[1]n=3 All peptides'!D98+'[1]n=3 All peptides'!D99+'[1]n=3 All peptides'!D100+'[1]n=3 All peptides'!D104+'[1]n=3 All peptides'!D105+'[1]n=3 All peptides'!D106+'[1]n=3 All peptides'!D108</f>
        <v>0.07688</v>
      </c>
      <c r="E40" s="6" t="n">
        <f aca="false">'[1]n=3 All peptides'!E94+'[1]n=3 All peptides'!E98+'[1]n=3 All peptides'!E99+'[1]n=3 All peptides'!E100+'[1]n=3 All peptides'!E104+'[1]n=3 All peptides'!E105+'[1]n=3 All peptides'!E106+'[1]n=3 All peptides'!E108</f>
        <v>0.091619</v>
      </c>
      <c r="F40" s="6" t="n">
        <f aca="false">'[1]n=3 All peptides'!F94+'[1]n=3 All peptides'!F98+'[1]n=3 All peptides'!F99+'[1]n=3 All peptides'!F100+'[1]n=3 All peptides'!F104+'[1]n=3 All peptides'!F105+'[1]n=3 All peptides'!F106+'[1]n=3 All peptides'!F108</f>
        <v>0.159683</v>
      </c>
      <c r="G40" s="6" t="n">
        <f aca="false">'[1]n=3 All peptides'!G94+'[1]n=3 All peptides'!G98+'[1]n=3 All peptides'!G99+'[1]n=3 All peptides'!G100+'[1]n=3 All peptides'!G104+'[1]n=3 All peptides'!G105+'[1]n=3 All peptides'!G106+'[1]n=3 All peptides'!G108</f>
        <v>0.077703</v>
      </c>
      <c r="H40" s="6" t="n">
        <f aca="false">'[1]n=3 All peptides'!H94+'[1]n=3 All peptides'!H98+'[1]n=3 All peptides'!H99+'[1]n=3 All peptides'!H100+'[1]n=3 All peptides'!H104+'[1]n=3 All peptides'!H105+'[1]n=3 All peptides'!H106+'[1]n=3 All peptides'!H108</f>
        <v>0.176273</v>
      </c>
      <c r="I40" s="6" t="n">
        <f aca="false">'[1]n=3 All peptides'!I94+'[1]n=3 All peptides'!I98+'[1]n=3 All peptides'!I99+'[1]n=3 All peptides'!I100+'[1]n=3 All peptides'!I104+'[1]n=3 All peptides'!I105+'[1]n=3 All peptides'!I106+'[1]n=3 All peptides'!I108</f>
        <v>0.134227</v>
      </c>
      <c r="J40" s="6" t="n">
        <f aca="false">'[1]n=3 All peptides'!J94+'[1]n=3 All peptides'!J98+'[1]n=3 All peptides'!J99+'[1]n=3 All peptides'!J100+'[1]n=3 All peptides'!J104+'[1]n=3 All peptides'!J105+'[1]n=3 All peptides'!J106+'[1]n=3 All peptides'!J108</f>
        <v>0.147014</v>
      </c>
      <c r="K40" s="6" t="n">
        <f aca="false">'[1]n=3 All peptides'!K94+'[1]n=3 All peptides'!K98+'[1]n=3 All peptides'!K99+'[1]n=3 All peptides'!K100+'[1]n=3 All peptides'!K104+'[1]n=3 All peptides'!K105+'[1]n=3 All peptides'!K106+'[1]n=3 All peptides'!K108</f>
        <v>0.330668</v>
      </c>
      <c r="L40" s="6" t="n">
        <f aca="false">'[1]n=3 All peptides'!L94+'[1]n=3 All peptides'!L98+'[1]n=3 All peptides'!L99+'[1]n=3 All peptides'!L100+'[1]n=3 All peptides'!L104+'[1]n=3 All peptides'!L105+'[1]n=3 All peptides'!L106+'[1]n=3 All peptides'!L108</f>
        <v>0.159043</v>
      </c>
      <c r="M40" s="6" t="n">
        <f aca="false">'[1]n=3 All peptides'!M94+'[1]n=3 All peptides'!M98+'[1]n=3 All peptides'!M99+'[1]n=3 All peptides'!M100+'[1]n=3 All peptides'!M104+'[1]n=3 All peptides'!M105+'[1]n=3 All peptides'!M106+'[1]n=3 All peptides'!M108</f>
        <v>0.156397</v>
      </c>
      <c r="N40" s="6" t="n">
        <f aca="false">'[1]n=3 All peptides'!N94+'[1]n=3 All peptides'!N98+'[1]n=3 All peptides'!N99+'[1]n=3 All peptides'!N100+'[1]n=3 All peptides'!N104+'[1]n=3 All peptides'!N105+'[1]n=3 All peptides'!N106+'[1]n=3 All peptides'!N108</f>
        <v>0.364767</v>
      </c>
      <c r="O40" s="6" t="n">
        <f aca="false">'[1]n=3 All peptides'!O94+'[1]n=3 All peptides'!O98+'[1]n=3 All peptides'!O99+'[1]n=3 All peptides'!O100+'[1]n=3 All peptides'!O104+'[1]n=3 All peptides'!O105+'[1]n=3 All peptides'!O106+'[1]n=3 All peptides'!O108</f>
        <v>0.165022</v>
      </c>
      <c r="P40" s="6" t="n">
        <f aca="false">'[1]n=3 All peptides'!P94+'[1]n=3 All peptides'!P98+'[1]n=3 All peptides'!P99+'[1]n=3 All peptides'!P100+'[1]n=3 All peptides'!P104+'[1]n=3 All peptides'!P105+'[1]n=3 All peptides'!P106+'[1]n=3 All peptides'!P108</f>
        <v>0.13509</v>
      </c>
      <c r="Q40" s="6" t="n">
        <f aca="false">'[1]n=3 All peptides'!Q94+'[1]n=3 All peptides'!Q98+'[1]n=3 All peptides'!Q99+'[1]n=3 All peptides'!Q100+'[1]n=3 All peptides'!Q104+'[1]n=3 All peptides'!Q105+'[1]n=3 All peptides'!Q106+'[1]n=3 All peptides'!Q108</f>
        <v>0.323544</v>
      </c>
      <c r="R40" s="6" t="n">
        <f aca="false">'[1]n=3 All peptides'!R94+'[1]n=3 All peptides'!R98+'[1]n=3 All peptides'!R99+'[1]n=3 All peptides'!R100+'[1]n=3 All peptides'!R104+'[1]n=3 All peptides'!R105+'[1]n=3 All peptides'!R106+'[1]n=3 All peptides'!R108</f>
        <v>0.183149</v>
      </c>
      <c r="S40" s="6" t="n">
        <f aca="false">'[1]n=3 All peptides'!S94+'[1]n=3 All peptides'!S98+'[1]n=3 All peptides'!S99+'[1]n=3 All peptides'!S100+'[1]n=3 All peptides'!S104+'[1]n=3 All peptides'!S105+'[1]n=3 All peptides'!S106+'[1]n=3 All peptides'!S108</f>
        <v>0.209485</v>
      </c>
      <c r="T40" s="6" t="n">
        <f aca="false">'[1]n=3 All peptides'!T94+'[1]n=3 All peptides'!T98+'[1]n=3 All peptides'!T99+'[1]n=3 All peptides'!T100+'[1]n=3 All peptides'!T104+'[1]n=3 All peptides'!T105+'[1]n=3 All peptides'!T106+'[1]n=3 All peptides'!T108</f>
        <v>0.269727</v>
      </c>
      <c r="U40" s="6" t="n">
        <f aca="false">'[1]n=3 All peptides'!U94+'[1]n=3 All peptides'!U98+'[1]n=3 All peptides'!U99+'[1]n=3 All peptides'!U100+'[1]n=3 All peptides'!U104+'[1]n=3 All peptides'!U105+'[1]n=3 All peptides'!U106+'[1]n=3 All peptides'!U108</f>
        <v>0.146166</v>
      </c>
      <c r="V40" s="6" t="n">
        <f aca="false">'[1]n=3 All peptides'!V94+'[1]n=3 All peptides'!V98+'[1]n=3 All peptides'!V99+'[1]n=3 All peptides'!V100+'[1]n=3 All peptides'!V104+'[1]n=3 All peptides'!V105+'[1]n=3 All peptides'!V106+'[1]n=3 All peptides'!V108</f>
        <v>0.195984</v>
      </c>
      <c r="W40" s="6" t="n">
        <f aca="false">'[1]n=3 All peptides'!W94+'[1]n=3 All peptides'!W98+'[1]n=3 All peptides'!W99+'[1]n=3 All peptides'!W100+'[1]n=3 All peptides'!W104+'[1]n=3 All peptides'!W105+'[1]n=3 All peptides'!W106+'[1]n=3 All peptides'!W108</f>
        <v>0.264326</v>
      </c>
      <c r="X40" s="6" t="n">
        <f aca="false">'[1]n=3 All peptides'!X94+'[1]n=3 All peptides'!X98+'[1]n=3 All peptides'!X99+'[1]n=3 All peptides'!X100+'[1]n=3 All peptides'!X104+'[1]n=3 All peptides'!X105+'[1]n=3 All peptides'!X106+'[1]n=3 All peptides'!X108</f>
        <v>0.107581</v>
      </c>
      <c r="Y40" s="6" t="n">
        <f aca="false">'[1]n=3 All peptides'!Y94+'[1]n=3 All peptides'!Y98+'[1]n=3 All peptides'!Y99+'[1]n=3 All peptides'!Y100+'[1]n=3 All peptides'!Y104+'[1]n=3 All peptides'!Y105+'[1]n=3 All peptides'!Y106+'[1]n=3 All peptides'!Y108</f>
        <v>0.170006</v>
      </c>
      <c r="AB40" s="6" t="n">
        <f aca="false">AVERAGE(B40:D40)</f>
        <v>0.112952333333333</v>
      </c>
      <c r="AC40" s="6" t="n">
        <f aca="false">AVERAGE(E40:G40)</f>
        <v>0.109668333333333</v>
      </c>
      <c r="AD40" s="6" t="n">
        <f aca="false">AVERAGE(H40:J40)</f>
        <v>0.152504666666667</v>
      </c>
      <c r="AE40" s="6" t="n">
        <f aca="false">AVERAGE(K40:M40)</f>
        <v>0.215369333333333</v>
      </c>
      <c r="AF40" s="6" t="n">
        <f aca="false">AVERAGE(N40:P40)</f>
        <v>0.221626333333333</v>
      </c>
      <c r="AG40" s="6" t="n">
        <f aca="false">AVERAGE(Q40:S40)</f>
        <v>0.238726</v>
      </c>
      <c r="AH40" s="6" t="n">
        <f aca="false">AVERAGE(T40:V40)</f>
        <v>0.203959</v>
      </c>
      <c r="AI40" s="6" t="n">
        <f aca="false">AVERAGE(W40:Y40)</f>
        <v>0.180637666666667</v>
      </c>
      <c r="AL40" s="6" t="n">
        <f aca="false">STDEV(B40:D40)</f>
        <v>0.044120007982018</v>
      </c>
      <c r="AM40" s="6" t="n">
        <f aca="false">STDEV(E40:G40)</f>
        <v>0.0438692822523156</v>
      </c>
      <c r="AN40" s="6" t="n">
        <f aca="false">STDEV(H40:J40)</f>
        <v>0.0215540505319379</v>
      </c>
      <c r="AO40" s="6" t="n">
        <f aca="false">STDEV(K40:M40)</f>
        <v>0.0998603386251686</v>
      </c>
      <c r="AP40" s="6" t="n">
        <f aca="false">STDEV(N40:P40)</f>
        <v>0.124863601567203</v>
      </c>
      <c r="AQ40" s="6" t="n">
        <f aca="false">STDEV(Q40:S40)</f>
        <v>0.0746255054723249</v>
      </c>
      <c r="AR40" s="6" t="n">
        <f aca="false">STDEV(T40:V40)</f>
        <v>0.0621653492630742</v>
      </c>
      <c r="AS40" s="6" t="n">
        <f aca="false">STDEV(W40:Y40)</f>
        <v>0.0789114884432763</v>
      </c>
    </row>
    <row r="41" customFormat="false" ht="14" hidden="false" customHeight="false" outlineLevel="0" collapsed="false">
      <c r="A41" s="1" t="s">
        <v>74</v>
      </c>
      <c r="B41" s="6" t="n">
        <f aca="false">'[1]n=3 All peptides'!B95+'[1]n=3 All peptides'!B98+'[1]n=3 All peptides'!B101+'[1]n=3 All peptides'!B102+'[1]n=3 All peptides'!B104+'[1]n=3 All peptides'!B105+'[1]n=3 All peptides'!B107+'[1]n=3 All peptides'!B108</f>
        <v>0.046997</v>
      </c>
      <c r="C41" s="6" t="n">
        <f aca="false">'[1]n=3 All peptides'!C95+'[1]n=3 All peptides'!C98+'[1]n=3 All peptides'!C101+'[1]n=3 All peptides'!C102+'[1]n=3 All peptides'!C104+'[1]n=3 All peptides'!C105+'[1]n=3 All peptides'!C107+'[1]n=3 All peptides'!C108</f>
        <v>0.104327</v>
      </c>
      <c r="D41" s="6" t="n">
        <f aca="false">'[1]n=3 All peptides'!D95+'[1]n=3 All peptides'!D98+'[1]n=3 All peptides'!D101+'[1]n=3 All peptides'!D102+'[1]n=3 All peptides'!D104+'[1]n=3 All peptides'!D105+'[1]n=3 All peptides'!D107+'[1]n=3 All peptides'!D108</f>
        <v>0.097027</v>
      </c>
      <c r="E41" s="6" t="n">
        <f aca="false">'[1]n=3 All peptides'!E95+'[1]n=3 All peptides'!E98+'[1]n=3 All peptides'!E101+'[1]n=3 All peptides'!E102+'[1]n=3 All peptides'!E104+'[1]n=3 All peptides'!E105+'[1]n=3 All peptides'!E107+'[1]n=3 All peptides'!E108</f>
        <v>0.031489</v>
      </c>
      <c r="F41" s="6" t="n">
        <f aca="false">'[1]n=3 All peptides'!F95+'[1]n=3 All peptides'!F98+'[1]n=3 All peptides'!F101+'[1]n=3 All peptides'!F102+'[1]n=3 All peptides'!F104+'[1]n=3 All peptides'!F105+'[1]n=3 All peptides'!F107+'[1]n=3 All peptides'!F108</f>
        <v>0.046969</v>
      </c>
      <c r="G41" s="6" t="n">
        <f aca="false">'[1]n=3 All peptides'!G95+'[1]n=3 All peptides'!G98+'[1]n=3 All peptides'!G101+'[1]n=3 All peptides'!G102+'[1]n=3 All peptides'!G104+'[1]n=3 All peptides'!G105+'[1]n=3 All peptides'!G107+'[1]n=3 All peptides'!G108</f>
        <v>0.041851</v>
      </c>
      <c r="H41" s="6" t="n">
        <f aca="false">'[1]n=3 All peptides'!H95+'[1]n=3 All peptides'!H98+'[1]n=3 All peptides'!H101+'[1]n=3 All peptides'!H102+'[1]n=3 All peptides'!H104+'[1]n=3 All peptides'!H105+'[1]n=3 All peptides'!H107+'[1]n=3 All peptides'!H108</f>
        <v>0.092539</v>
      </c>
      <c r="I41" s="6" t="n">
        <f aca="false">'[1]n=3 All peptides'!I95+'[1]n=3 All peptides'!I98+'[1]n=3 All peptides'!I101+'[1]n=3 All peptides'!I102+'[1]n=3 All peptides'!I104+'[1]n=3 All peptides'!I105+'[1]n=3 All peptides'!I107+'[1]n=3 All peptides'!I108</f>
        <v>0.076658</v>
      </c>
      <c r="J41" s="6" t="n">
        <f aca="false">'[1]n=3 All peptides'!J95+'[1]n=3 All peptides'!J98+'[1]n=3 All peptides'!J101+'[1]n=3 All peptides'!J102+'[1]n=3 All peptides'!J104+'[1]n=3 All peptides'!J105+'[1]n=3 All peptides'!J107+'[1]n=3 All peptides'!J108</f>
        <v>0.086767</v>
      </c>
      <c r="K41" s="6" t="n">
        <f aca="false">'[1]n=3 All peptides'!K95+'[1]n=3 All peptides'!K98+'[1]n=3 All peptides'!K101+'[1]n=3 All peptides'!K102+'[1]n=3 All peptides'!K104+'[1]n=3 All peptides'!K105+'[1]n=3 All peptides'!K107+'[1]n=3 All peptides'!K108</f>
        <v>0.110652</v>
      </c>
      <c r="L41" s="6" t="n">
        <f aca="false">'[1]n=3 All peptides'!L95+'[1]n=3 All peptides'!L98+'[1]n=3 All peptides'!L101+'[1]n=3 All peptides'!L102+'[1]n=3 All peptides'!L104+'[1]n=3 All peptides'!L105+'[1]n=3 All peptides'!L107+'[1]n=3 All peptides'!L108</f>
        <v>0.171725</v>
      </c>
      <c r="M41" s="6" t="n">
        <f aca="false">'[1]n=3 All peptides'!M95+'[1]n=3 All peptides'!M98+'[1]n=3 All peptides'!M101+'[1]n=3 All peptides'!M102+'[1]n=3 All peptides'!M104+'[1]n=3 All peptides'!M105+'[1]n=3 All peptides'!M107+'[1]n=3 All peptides'!M108</f>
        <v>0.131147</v>
      </c>
      <c r="N41" s="6" t="n">
        <f aca="false">'[1]n=3 All peptides'!N95+'[1]n=3 All peptides'!N98+'[1]n=3 All peptides'!N101+'[1]n=3 All peptides'!N102+'[1]n=3 All peptides'!N104+'[1]n=3 All peptides'!N105+'[1]n=3 All peptides'!N107+'[1]n=3 All peptides'!N108</f>
        <v>0.116315</v>
      </c>
      <c r="O41" s="6" t="n">
        <f aca="false">'[1]n=3 All peptides'!O95+'[1]n=3 All peptides'!O98+'[1]n=3 All peptides'!O101+'[1]n=3 All peptides'!O102+'[1]n=3 All peptides'!O104+'[1]n=3 All peptides'!O105+'[1]n=3 All peptides'!O107+'[1]n=3 All peptides'!O108</f>
        <v>0.142565</v>
      </c>
      <c r="P41" s="6" t="n">
        <f aca="false">'[1]n=3 All peptides'!P95+'[1]n=3 All peptides'!P98+'[1]n=3 All peptides'!P101+'[1]n=3 All peptides'!P102+'[1]n=3 All peptides'!P104+'[1]n=3 All peptides'!P105+'[1]n=3 All peptides'!P107+'[1]n=3 All peptides'!P108</f>
        <v>0.079228</v>
      </c>
      <c r="Q41" s="6" t="n">
        <f aca="false">'[1]n=3 All peptides'!Q95+'[1]n=3 All peptides'!Q98+'[1]n=3 All peptides'!Q101+'[1]n=3 All peptides'!Q102+'[1]n=3 All peptides'!Q104+'[1]n=3 All peptides'!Q105+'[1]n=3 All peptides'!Q107+'[1]n=3 All peptides'!Q108</f>
        <v>0.084175</v>
      </c>
      <c r="R41" s="6" t="n">
        <f aca="false">'[1]n=3 All peptides'!R95+'[1]n=3 All peptides'!R98+'[1]n=3 All peptides'!R101+'[1]n=3 All peptides'!R102+'[1]n=3 All peptides'!R104+'[1]n=3 All peptides'!R105+'[1]n=3 All peptides'!R107+'[1]n=3 All peptides'!R108</f>
        <v>0.22149</v>
      </c>
      <c r="S41" s="6" t="n">
        <f aca="false">'[1]n=3 All peptides'!S95+'[1]n=3 All peptides'!S98+'[1]n=3 All peptides'!S101+'[1]n=3 All peptides'!S102+'[1]n=3 All peptides'!S104+'[1]n=3 All peptides'!S105+'[1]n=3 All peptides'!S107+'[1]n=3 All peptides'!S108</f>
        <v>0.202777</v>
      </c>
      <c r="T41" s="6" t="n">
        <f aca="false">'[1]n=3 All peptides'!T95+'[1]n=3 All peptides'!T98+'[1]n=3 All peptides'!T101+'[1]n=3 All peptides'!T102+'[1]n=3 All peptides'!T104+'[1]n=3 All peptides'!T105+'[1]n=3 All peptides'!T107+'[1]n=3 All peptides'!T108</f>
        <v>0.098557</v>
      </c>
      <c r="U41" s="6" t="n">
        <f aca="false">'[1]n=3 All peptides'!U95+'[1]n=3 All peptides'!U98+'[1]n=3 All peptides'!U101+'[1]n=3 All peptides'!U102+'[1]n=3 All peptides'!U104+'[1]n=3 All peptides'!U105+'[1]n=3 All peptides'!U107+'[1]n=3 All peptides'!U108</f>
        <v>0.119902</v>
      </c>
      <c r="V41" s="6" t="n">
        <f aca="false">'[1]n=3 All peptides'!V95+'[1]n=3 All peptides'!V98+'[1]n=3 All peptides'!V101+'[1]n=3 All peptides'!V102+'[1]n=3 All peptides'!V104+'[1]n=3 All peptides'!V105+'[1]n=3 All peptides'!V107+'[1]n=3 All peptides'!V108</f>
        <v>0.130265</v>
      </c>
      <c r="W41" s="6" t="n">
        <f aca="false">'[1]n=3 All peptides'!W95+'[1]n=3 All peptides'!W98+'[1]n=3 All peptides'!W101+'[1]n=3 All peptides'!W102+'[1]n=3 All peptides'!W104+'[1]n=3 All peptides'!W105+'[1]n=3 All peptides'!W107+'[1]n=3 All peptides'!W108</f>
        <v>0.070478</v>
      </c>
      <c r="X41" s="6" t="n">
        <f aca="false">'[1]n=3 All peptides'!X95+'[1]n=3 All peptides'!X98+'[1]n=3 All peptides'!X101+'[1]n=3 All peptides'!X102+'[1]n=3 All peptides'!X104+'[1]n=3 All peptides'!X105+'[1]n=3 All peptides'!X107+'[1]n=3 All peptides'!X108</f>
        <v>0.271765</v>
      </c>
      <c r="Y41" s="6" t="n">
        <f aca="false">'[1]n=3 All peptides'!Y95+'[1]n=3 All peptides'!Y98+'[1]n=3 All peptides'!Y101+'[1]n=3 All peptides'!Y102+'[1]n=3 All peptides'!Y104+'[1]n=3 All peptides'!Y105+'[1]n=3 All peptides'!Y107+'[1]n=3 All peptides'!Y108</f>
        <v>0.119359</v>
      </c>
      <c r="AB41" s="6" t="n">
        <f aca="false">AVERAGE(B41:D41)</f>
        <v>0.0827836666666667</v>
      </c>
      <c r="AC41" s="6" t="n">
        <f aca="false">AVERAGE(E41:G41)</f>
        <v>0.040103</v>
      </c>
      <c r="AD41" s="6" t="n">
        <f aca="false">AVERAGE(H41:J41)</f>
        <v>0.0853213333333333</v>
      </c>
      <c r="AE41" s="6" t="n">
        <f aca="false">AVERAGE(K41:M41)</f>
        <v>0.137841333333333</v>
      </c>
      <c r="AF41" s="6" t="n">
        <f aca="false">AVERAGE(N41:P41)</f>
        <v>0.112702666666667</v>
      </c>
      <c r="AG41" s="6" t="n">
        <f aca="false">AVERAGE(Q41:S41)</f>
        <v>0.169480666666667</v>
      </c>
      <c r="AH41" s="6" t="n">
        <f aca="false">AVERAGE(T41:V41)</f>
        <v>0.116241333333333</v>
      </c>
      <c r="AI41" s="6" t="n">
        <f aca="false">AVERAGE(W41:Y41)</f>
        <v>0.153867333333333</v>
      </c>
      <c r="AL41" s="6" t="n">
        <f aca="false">STDEV(B41:D41)</f>
        <v>0.0312063556560732</v>
      </c>
      <c r="AM41" s="6" t="n">
        <f aca="false">STDEV(E41:G41)</f>
        <v>0.0078866487179283</v>
      </c>
      <c r="AN41" s="6" t="n">
        <f aca="false">STDEV(H41:J41)</f>
        <v>0.00803859467402936</v>
      </c>
      <c r="AO41" s="6" t="n">
        <f aca="false">STDEV(K41:M41)</f>
        <v>0.031081962716877</v>
      </c>
      <c r="AP41" s="6" t="n">
        <f aca="false">STDEV(N41:P41)</f>
        <v>0.0318226429815836</v>
      </c>
      <c r="AQ41" s="6" t="n">
        <f aca="false">STDEV(Q41:S41)</f>
        <v>0.0744670173052025</v>
      </c>
      <c r="AR41" s="6" t="n">
        <f aca="false">STDEV(T41:V41)</f>
        <v>0.0161678593615028</v>
      </c>
      <c r="AS41" s="6" t="n">
        <f aca="false">STDEV(W41:Y41)</f>
        <v>0.104986822479459</v>
      </c>
    </row>
    <row r="42" customFormat="false" ht="14" hidden="false" customHeight="false" outlineLevel="0" collapsed="false">
      <c r="A42" s="1" t="s">
        <v>75</v>
      </c>
      <c r="B42" s="6" t="n">
        <f aca="false">'[1]n=3 All peptides'!B96+'[1]n=3 All peptides'!B99+'[1]n=3 All peptides'!B101+'[1]n=3 All peptides'!B103+'[1]n=3 All peptides'!B104+'[1]n=3 All peptides'!B106+'[1]n=3 All peptides'!B107+'[1]n=3 All peptides'!B108</f>
        <v>0.086897</v>
      </c>
      <c r="C42" s="6" t="n">
        <f aca="false">'[1]n=3 All peptides'!C96+'[1]n=3 All peptides'!C99+'[1]n=3 All peptides'!C101+'[1]n=3 All peptides'!C103+'[1]n=3 All peptides'!C104+'[1]n=3 All peptides'!C106+'[1]n=3 All peptides'!C107+'[1]n=3 All peptides'!C108</f>
        <v>0.086835</v>
      </c>
      <c r="D42" s="6" t="n">
        <f aca="false">'[1]n=3 All peptides'!D96+'[1]n=3 All peptides'!D99+'[1]n=3 All peptides'!D101+'[1]n=3 All peptides'!D103+'[1]n=3 All peptides'!D104+'[1]n=3 All peptides'!D106+'[1]n=3 All peptides'!D107+'[1]n=3 All peptides'!D108</f>
        <v>0.095115</v>
      </c>
      <c r="E42" s="6" t="n">
        <f aca="false">'[1]n=3 All peptides'!E96+'[1]n=3 All peptides'!E99+'[1]n=3 All peptides'!E101+'[1]n=3 All peptides'!E103+'[1]n=3 All peptides'!E104+'[1]n=3 All peptides'!E106+'[1]n=3 All peptides'!E107+'[1]n=3 All peptides'!E108</f>
        <v>0.033093</v>
      </c>
      <c r="F42" s="6" t="n">
        <f aca="false">'[1]n=3 All peptides'!F96+'[1]n=3 All peptides'!F99+'[1]n=3 All peptides'!F101+'[1]n=3 All peptides'!F103+'[1]n=3 All peptides'!F104+'[1]n=3 All peptides'!F106+'[1]n=3 All peptides'!F107+'[1]n=3 All peptides'!F108</f>
        <v>0.05378</v>
      </c>
      <c r="G42" s="6" t="n">
        <f aca="false">'[1]n=3 All peptides'!G96+'[1]n=3 All peptides'!G99+'[1]n=3 All peptides'!G101+'[1]n=3 All peptides'!G103+'[1]n=3 All peptides'!G104+'[1]n=3 All peptides'!G106+'[1]n=3 All peptides'!G107+'[1]n=3 All peptides'!G108</f>
        <v>0.036809</v>
      </c>
      <c r="H42" s="6" t="n">
        <f aca="false">'[1]n=3 All peptides'!H96+'[1]n=3 All peptides'!H99+'[1]n=3 All peptides'!H101+'[1]n=3 All peptides'!H103+'[1]n=3 All peptides'!H104+'[1]n=3 All peptides'!H106+'[1]n=3 All peptides'!H107+'[1]n=3 All peptides'!H108</f>
        <v>0.15683</v>
      </c>
      <c r="I42" s="6" t="n">
        <f aca="false">'[1]n=3 All peptides'!I96+'[1]n=3 All peptides'!I99+'[1]n=3 All peptides'!I101+'[1]n=3 All peptides'!I103+'[1]n=3 All peptides'!I104+'[1]n=3 All peptides'!I106+'[1]n=3 All peptides'!I107+'[1]n=3 All peptides'!I108</f>
        <v>0.253509</v>
      </c>
      <c r="J42" s="6" t="n">
        <f aca="false">'[1]n=3 All peptides'!J96+'[1]n=3 All peptides'!J99+'[1]n=3 All peptides'!J101+'[1]n=3 All peptides'!J103+'[1]n=3 All peptides'!J104+'[1]n=3 All peptides'!J106+'[1]n=3 All peptides'!J107+'[1]n=3 All peptides'!J108</f>
        <v>0.245312</v>
      </c>
      <c r="K42" s="6" t="n">
        <f aca="false">'[1]n=3 All peptides'!K96+'[1]n=3 All peptides'!K99+'[1]n=3 All peptides'!K101+'[1]n=3 All peptides'!K103+'[1]n=3 All peptides'!K104+'[1]n=3 All peptides'!K106+'[1]n=3 All peptides'!K107+'[1]n=3 All peptides'!K108</f>
        <v>0.207936</v>
      </c>
      <c r="L42" s="6" t="n">
        <f aca="false">'[1]n=3 All peptides'!L96+'[1]n=3 All peptides'!L99+'[1]n=3 All peptides'!L101+'[1]n=3 All peptides'!L103+'[1]n=3 All peptides'!L104+'[1]n=3 All peptides'!L106+'[1]n=3 All peptides'!L107+'[1]n=3 All peptides'!L108</f>
        <v>0.173249</v>
      </c>
      <c r="M42" s="6" t="n">
        <f aca="false">'[1]n=3 All peptides'!M96+'[1]n=3 All peptides'!M99+'[1]n=3 All peptides'!M101+'[1]n=3 All peptides'!M103+'[1]n=3 All peptides'!M104+'[1]n=3 All peptides'!M106+'[1]n=3 All peptides'!M107+'[1]n=3 All peptides'!M108</f>
        <v>0.184751</v>
      </c>
      <c r="N42" s="6" t="n">
        <f aca="false">'[1]n=3 All peptides'!N96+'[1]n=3 All peptides'!N99+'[1]n=3 All peptides'!N101+'[1]n=3 All peptides'!N103+'[1]n=3 All peptides'!N104+'[1]n=3 All peptides'!N106+'[1]n=3 All peptides'!N107+'[1]n=3 All peptides'!N108</f>
        <v>0.232649</v>
      </c>
      <c r="O42" s="6" t="n">
        <f aca="false">'[1]n=3 All peptides'!O96+'[1]n=3 All peptides'!O99+'[1]n=3 All peptides'!O101+'[1]n=3 All peptides'!O103+'[1]n=3 All peptides'!O104+'[1]n=3 All peptides'!O106+'[1]n=3 All peptides'!O107+'[1]n=3 All peptides'!O108</f>
        <v>0.254325</v>
      </c>
      <c r="P42" s="6" t="n">
        <f aca="false">'[1]n=3 All peptides'!P96+'[1]n=3 All peptides'!P99+'[1]n=3 All peptides'!P101+'[1]n=3 All peptides'!P103+'[1]n=3 All peptides'!P104+'[1]n=3 All peptides'!P106+'[1]n=3 All peptides'!P107+'[1]n=3 All peptides'!P108</f>
        <v>0.256719</v>
      </c>
      <c r="Q42" s="6" t="n">
        <f aca="false">'[1]n=3 All peptides'!Q96+'[1]n=3 All peptides'!Q99+'[1]n=3 All peptides'!Q101+'[1]n=3 All peptides'!Q103+'[1]n=3 All peptides'!Q104+'[1]n=3 All peptides'!Q106+'[1]n=3 All peptides'!Q107+'[1]n=3 All peptides'!Q108</f>
        <v>0.196711</v>
      </c>
      <c r="R42" s="6" t="n">
        <f aca="false">'[1]n=3 All peptides'!R96+'[1]n=3 All peptides'!R99+'[1]n=3 All peptides'!R101+'[1]n=3 All peptides'!R103+'[1]n=3 All peptides'!R104+'[1]n=3 All peptides'!R106+'[1]n=3 All peptides'!R107+'[1]n=3 All peptides'!R108</f>
        <v>0.238705</v>
      </c>
      <c r="S42" s="6" t="n">
        <f aca="false">'[1]n=3 All peptides'!S96+'[1]n=3 All peptides'!S99+'[1]n=3 All peptides'!S101+'[1]n=3 All peptides'!S103+'[1]n=3 All peptides'!S104+'[1]n=3 All peptides'!S106+'[1]n=3 All peptides'!S107+'[1]n=3 All peptides'!S108</f>
        <v>0.205278</v>
      </c>
      <c r="T42" s="6" t="n">
        <f aca="false">'[1]n=3 All peptides'!T96+'[1]n=3 All peptides'!T99+'[1]n=3 All peptides'!T101+'[1]n=3 All peptides'!T103+'[1]n=3 All peptides'!T104+'[1]n=3 All peptides'!T106+'[1]n=3 All peptides'!T107+'[1]n=3 All peptides'!T108</f>
        <v>0.197615</v>
      </c>
      <c r="U42" s="6" t="n">
        <f aca="false">'[1]n=3 All peptides'!U96+'[1]n=3 All peptides'!U99+'[1]n=3 All peptides'!U101+'[1]n=3 All peptides'!U103+'[1]n=3 All peptides'!U104+'[1]n=3 All peptides'!U106+'[1]n=3 All peptides'!U107+'[1]n=3 All peptides'!U108</f>
        <v>0.197461</v>
      </c>
      <c r="V42" s="6" t="n">
        <f aca="false">'[1]n=3 All peptides'!V96+'[1]n=3 All peptides'!V99+'[1]n=3 All peptides'!V101+'[1]n=3 All peptides'!V103+'[1]n=3 All peptides'!V104+'[1]n=3 All peptides'!V106+'[1]n=3 All peptides'!V107+'[1]n=3 All peptides'!V108</f>
        <v>0.257509</v>
      </c>
      <c r="W42" s="6" t="n">
        <f aca="false">'[1]n=3 All peptides'!W96+'[1]n=3 All peptides'!W99+'[1]n=3 All peptides'!W101+'[1]n=3 All peptides'!W103+'[1]n=3 All peptides'!W104+'[1]n=3 All peptides'!W106+'[1]n=3 All peptides'!W107+'[1]n=3 All peptides'!W108</f>
        <v>0.175469</v>
      </c>
      <c r="X42" s="6" t="n">
        <f aca="false">'[1]n=3 All peptides'!X96+'[1]n=3 All peptides'!X99+'[1]n=3 All peptides'!X101+'[1]n=3 All peptides'!X103+'[1]n=3 All peptides'!X104+'[1]n=3 All peptides'!X106+'[1]n=3 All peptides'!X107+'[1]n=3 All peptides'!X108</f>
        <v>0.173931</v>
      </c>
      <c r="Y42" s="6" t="n">
        <f aca="false">'[1]n=3 All peptides'!Y96+'[1]n=3 All peptides'!Y99+'[1]n=3 All peptides'!Y101+'[1]n=3 All peptides'!Y103+'[1]n=3 All peptides'!Y104+'[1]n=3 All peptides'!Y106+'[1]n=3 All peptides'!Y107+'[1]n=3 All peptides'!Y108</f>
        <v>0.149073</v>
      </c>
      <c r="AB42" s="6" t="n">
        <f aca="false">AVERAGE(B42:D42)</f>
        <v>0.0896156666666667</v>
      </c>
      <c r="AC42" s="6" t="n">
        <f aca="false">AVERAGE(E42:G42)</f>
        <v>0.0412273333333333</v>
      </c>
      <c r="AD42" s="6" t="n">
        <f aca="false">AVERAGE(H42:J42)</f>
        <v>0.218550333333333</v>
      </c>
      <c r="AE42" s="6" t="n">
        <f aca="false">AVERAGE(K42:M42)</f>
        <v>0.188645333333333</v>
      </c>
      <c r="AF42" s="6" t="n">
        <f aca="false">AVERAGE(N42:P42)</f>
        <v>0.247897666666667</v>
      </c>
      <c r="AG42" s="6" t="n">
        <f aca="false">AVERAGE(Q42:S42)</f>
        <v>0.213564666666667</v>
      </c>
      <c r="AH42" s="6" t="n">
        <f aca="false">AVERAGE(T42:V42)</f>
        <v>0.217528333333333</v>
      </c>
      <c r="AI42" s="6" t="n">
        <f aca="false">AVERAGE(W42:Y42)</f>
        <v>0.166157666666667</v>
      </c>
      <c r="AL42" s="6" t="n">
        <f aca="false">STDEV(B42:D42)</f>
        <v>0.00476266326054377</v>
      </c>
      <c r="AM42" s="6" t="n">
        <f aca="false">STDEV(E42:G42)</f>
        <v>0.0110285649262873</v>
      </c>
      <c r="AN42" s="6" t="n">
        <f aca="false">STDEV(H42:J42)</f>
        <v>0.0536082769946333</v>
      </c>
      <c r="AO42" s="6" t="n">
        <f aca="false">STDEV(K42:M42)</f>
        <v>0.0176683719208458</v>
      </c>
      <c r="AP42" s="6" t="n">
        <f aca="false">STDEV(N42:P42)</f>
        <v>0.0132598712412049</v>
      </c>
      <c r="AQ42" s="6" t="n">
        <f aca="false">STDEV(Q42:S42)</f>
        <v>0.0221895390293114</v>
      </c>
      <c r="AR42" s="6" t="n">
        <f aca="false">STDEV(T42:V42)</f>
        <v>0.0346243586125914</v>
      </c>
      <c r="AS42" s="6" t="n">
        <f aca="false">STDEV(W42:Y42)</f>
        <v>0.0148157260143853</v>
      </c>
    </row>
    <row r="43" customFormat="false" ht="14" hidden="false" customHeight="false" outlineLevel="0" collapsed="false">
      <c r="A43" s="1" t="s">
        <v>76</v>
      </c>
      <c r="B43" s="6" t="n">
        <f aca="false">'[1]n=3 All peptides'!B97+'[1]n=3 All peptides'!B100+'[1]n=3 All peptides'!B102+'[1]n=3 All peptides'!B103+'[1]n=3 All peptides'!B105+'[1]n=3 All peptides'!B106+'[1]n=3 All peptides'!B107+'[1]n=3 All peptides'!B108</f>
        <v>0.079919</v>
      </c>
      <c r="C43" s="6" t="n">
        <f aca="false">'[1]n=3 All peptides'!C97+'[1]n=3 All peptides'!C100+'[1]n=3 All peptides'!C102+'[1]n=3 All peptides'!C103+'[1]n=3 All peptides'!C105+'[1]n=3 All peptides'!C106+'[1]n=3 All peptides'!C107+'[1]n=3 All peptides'!C108</f>
        <v>0.203018</v>
      </c>
      <c r="D43" s="6" t="n">
        <f aca="false">'[1]n=3 All peptides'!D97+'[1]n=3 All peptides'!D100+'[1]n=3 All peptides'!D102+'[1]n=3 All peptides'!D103+'[1]n=3 All peptides'!D105+'[1]n=3 All peptides'!D106+'[1]n=3 All peptides'!D107+'[1]n=3 All peptides'!D108</f>
        <v>0.273066</v>
      </c>
      <c r="E43" s="6" t="n">
        <f aca="false">'[1]n=3 All peptides'!E97+'[1]n=3 All peptides'!E100+'[1]n=3 All peptides'!E102+'[1]n=3 All peptides'!E103+'[1]n=3 All peptides'!E105+'[1]n=3 All peptides'!E106+'[1]n=3 All peptides'!E107+'[1]n=3 All peptides'!E108</f>
        <v>0.107165</v>
      </c>
      <c r="F43" s="6" t="n">
        <f aca="false">'[1]n=3 All peptides'!F97+'[1]n=3 All peptides'!F100+'[1]n=3 All peptides'!F102+'[1]n=3 All peptides'!F103+'[1]n=3 All peptides'!F105+'[1]n=3 All peptides'!F106+'[1]n=3 All peptides'!F107+'[1]n=3 All peptides'!F108</f>
        <v>0.149545</v>
      </c>
      <c r="G43" s="6" t="n">
        <f aca="false">'[1]n=3 All peptides'!G97+'[1]n=3 All peptides'!G100+'[1]n=3 All peptides'!G102+'[1]n=3 All peptides'!G103+'[1]n=3 All peptides'!G105+'[1]n=3 All peptides'!G106+'[1]n=3 All peptides'!G107+'[1]n=3 All peptides'!G108</f>
        <v>0.184107</v>
      </c>
      <c r="H43" s="6" t="n">
        <f aca="false">'[1]n=3 All peptides'!H97+'[1]n=3 All peptides'!H100+'[1]n=3 All peptides'!H102+'[1]n=3 All peptides'!H103+'[1]n=3 All peptides'!H105+'[1]n=3 All peptides'!H106+'[1]n=3 All peptides'!H107+'[1]n=3 All peptides'!H108</f>
        <v>0.431145</v>
      </c>
      <c r="I43" s="6" t="n">
        <f aca="false">'[1]n=3 All peptides'!I97+'[1]n=3 All peptides'!I100+'[1]n=3 All peptides'!I102+'[1]n=3 All peptides'!I103+'[1]n=3 All peptides'!I105+'[1]n=3 All peptides'!I106+'[1]n=3 All peptides'!I107+'[1]n=3 All peptides'!I108</f>
        <v>0.45591</v>
      </c>
      <c r="J43" s="6" t="n">
        <f aca="false">'[1]n=3 All peptides'!J97+'[1]n=3 All peptides'!J100+'[1]n=3 All peptides'!J102+'[1]n=3 All peptides'!J103+'[1]n=3 All peptides'!J105+'[1]n=3 All peptides'!J106+'[1]n=3 All peptides'!J107+'[1]n=3 All peptides'!J108</f>
        <v>0.415934</v>
      </c>
      <c r="K43" s="6" t="n">
        <f aca="false">'[1]n=3 All peptides'!K97+'[1]n=3 All peptides'!K100+'[1]n=3 All peptides'!K102+'[1]n=3 All peptides'!K103+'[1]n=3 All peptides'!K105+'[1]n=3 All peptides'!K106+'[1]n=3 All peptides'!K107+'[1]n=3 All peptides'!K108</f>
        <v>0.090529</v>
      </c>
      <c r="L43" s="6" t="n">
        <f aca="false">'[1]n=3 All peptides'!L97+'[1]n=3 All peptides'!L100+'[1]n=3 All peptides'!L102+'[1]n=3 All peptides'!L103+'[1]n=3 All peptides'!L105+'[1]n=3 All peptides'!L106+'[1]n=3 All peptides'!L107+'[1]n=3 All peptides'!L108</f>
        <v>0.254245</v>
      </c>
      <c r="M43" s="6" t="n">
        <f aca="false">'[1]n=3 All peptides'!M97+'[1]n=3 All peptides'!M100+'[1]n=3 All peptides'!M102+'[1]n=3 All peptides'!M103+'[1]n=3 All peptides'!M105+'[1]n=3 All peptides'!M106+'[1]n=3 All peptides'!M107+'[1]n=3 All peptides'!M108</f>
        <v>0.303976</v>
      </c>
      <c r="N43" s="6" t="n">
        <f aca="false">'[1]n=3 All peptides'!N97+'[1]n=3 All peptides'!N100+'[1]n=3 All peptides'!N102+'[1]n=3 All peptides'!N103+'[1]n=3 All peptides'!N105+'[1]n=3 All peptides'!N106+'[1]n=3 All peptides'!N107+'[1]n=3 All peptides'!N108</f>
        <v>0.09758</v>
      </c>
      <c r="O43" s="6" t="n">
        <f aca="false">'[1]n=3 All peptides'!O97+'[1]n=3 All peptides'!O100+'[1]n=3 All peptides'!O102+'[1]n=3 All peptides'!O103+'[1]n=3 All peptides'!O105+'[1]n=3 All peptides'!O106+'[1]n=3 All peptides'!O107+'[1]n=3 All peptides'!O108</f>
        <v>0.30055</v>
      </c>
      <c r="P43" s="6" t="n">
        <f aca="false">'[1]n=3 All peptides'!P97+'[1]n=3 All peptides'!P100+'[1]n=3 All peptides'!P102+'[1]n=3 All peptides'!P103+'[1]n=3 All peptides'!P105+'[1]n=3 All peptides'!P106+'[1]n=3 All peptides'!P107+'[1]n=3 All peptides'!P108</f>
        <v>0.412758</v>
      </c>
      <c r="Q43" s="6" t="n">
        <f aca="false">'[1]n=3 All peptides'!Q97+'[1]n=3 All peptides'!Q100+'[1]n=3 All peptides'!Q102+'[1]n=3 All peptides'!Q103+'[1]n=3 All peptides'!Q105+'[1]n=3 All peptides'!Q106+'[1]n=3 All peptides'!Q107+'[1]n=3 All peptides'!Q108</f>
        <v>0.061247</v>
      </c>
      <c r="R43" s="6" t="n">
        <f aca="false">'[1]n=3 All peptides'!R97+'[1]n=3 All peptides'!R100+'[1]n=3 All peptides'!R102+'[1]n=3 All peptides'!R103+'[1]n=3 All peptides'!R105+'[1]n=3 All peptides'!R106+'[1]n=3 All peptides'!R107+'[1]n=3 All peptides'!R108</f>
        <v>0.183462</v>
      </c>
      <c r="S43" s="6" t="n">
        <f aca="false">'[1]n=3 All peptides'!S97+'[1]n=3 All peptides'!S100+'[1]n=3 All peptides'!S102+'[1]n=3 All peptides'!S103+'[1]n=3 All peptides'!S105+'[1]n=3 All peptides'!S106+'[1]n=3 All peptides'!S107+'[1]n=3 All peptides'!S108</f>
        <v>0.220435</v>
      </c>
      <c r="T43" s="6" t="n">
        <f aca="false">'[1]n=3 All peptides'!T97+'[1]n=3 All peptides'!T100+'[1]n=3 All peptides'!T102+'[1]n=3 All peptides'!T103+'[1]n=3 All peptides'!T105+'[1]n=3 All peptides'!T106+'[1]n=3 All peptides'!T107+'[1]n=3 All peptides'!T108</f>
        <v>0.101202</v>
      </c>
      <c r="U43" s="6" t="n">
        <f aca="false">'[1]n=3 All peptides'!U97+'[1]n=3 All peptides'!U100+'[1]n=3 All peptides'!U102+'[1]n=3 All peptides'!U103+'[1]n=3 All peptides'!U105+'[1]n=3 All peptides'!U106+'[1]n=3 All peptides'!U107+'[1]n=3 All peptides'!U108</f>
        <v>0.259122</v>
      </c>
      <c r="V43" s="6" t="n">
        <f aca="false">'[1]n=3 All peptides'!V97+'[1]n=3 All peptides'!V100+'[1]n=3 All peptides'!V102+'[1]n=3 All peptides'!V103+'[1]n=3 All peptides'!V105+'[1]n=3 All peptides'!V106+'[1]n=3 All peptides'!V107+'[1]n=3 All peptides'!V108</f>
        <v>0.251534</v>
      </c>
      <c r="W43" s="6" t="n">
        <f aca="false">'[1]n=3 All peptides'!W97+'[1]n=3 All peptides'!W100+'[1]n=3 All peptides'!W102+'[1]n=3 All peptides'!W103+'[1]n=3 All peptides'!W105+'[1]n=3 All peptides'!W106+'[1]n=3 All peptides'!W107+'[1]n=3 All peptides'!W108</f>
        <v>0.053938</v>
      </c>
      <c r="X43" s="6" t="n">
        <f aca="false">'[1]n=3 All peptides'!X97+'[1]n=3 All peptides'!X100+'[1]n=3 All peptides'!X102+'[1]n=3 All peptides'!X103+'[1]n=3 All peptides'!X105+'[1]n=3 All peptides'!X106+'[1]n=3 All peptides'!X107+'[1]n=3 All peptides'!X108</f>
        <v>0.143572</v>
      </c>
      <c r="Y43" s="6" t="n">
        <f aca="false">'[1]n=3 All peptides'!Y97+'[1]n=3 All peptides'!Y100+'[1]n=3 All peptides'!Y102+'[1]n=3 All peptides'!Y103+'[1]n=3 All peptides'!Y105+'[1]n=3 All peptides'!Y106+'[1]n=3 All peptides'!Y107+'[1]n=3 All peptides'!Y108</f>
        <v>0.220971</v>
      </c>
      <c r="AB43" s="6" t="n">
        <f aca="false">AVERAGE(B43:D43)</f>
        <v>0.185334333333333</v>
      </c>
      <c r="AC43" s="6" t="n">
        <f aca="false">AVERAGE(E43:G43)</f>
        <v>0.146939</v>
      </c>
      <c r="AD43" s="6" t="n">
        <f aca="false">AVERAGE(H43:J43)</f>
        <v>0.434329666666667</v>
      </c>
      <c r="AE43" s="6" t="n">
        <f aca="false">AVERAGE(K43:M43)</f>
        <v>0.21625</v>
      </c>
      <c r="AF43" s="6" t="n">
        <f aca="false">AVERAGE(N43:P43)</f>
        <v>0.270296</v>
      </c>
      <c r="AG43" s="6" t="n">
        <f aca="false">AVERAGE(Q43:S43)</f>
        <v>0.155048</v>
      </c>
      <c r="AH43" s="6" t="n">
        <f aca="false">AVERAGE(T43:V43)</f>
        <v>0.203952666666667</v>
      </c>
      <c r="AI43" s="6" t="n">
        <f aca="false">AVERAGE(W43:Y43)</f>
        <v>0.139493666666667</v>
      </c>
      <c r="AL43" s="6" t="n">
        <f aca="false">STDEV(B43:D43)</f>
        <v>0.0977802380460046</v>
      </c>
      <c r="AM43" s="6" t="n">
        <f aca="false">STDEV(E43:G43)</f>
        <v>0.038537141409295</v>
      </c>
      <c r="AN43" s="6" t="n">
        <f aca="false">STDEV(H43:J43)</f>
        <v>0.0201773814042689</v>
      </c>
      <c r="AO43" s="6" t="n">
        <f aca="false">STDEV(K43:M43)</f>
        <v>0.11168088677567</v>
      </c>
      <c r="AP43" s="6" t="n">
        <f aca="false">STDEV(N43:P43)</f>
        <v>0.159752218475989</v>
      </c>
      <c r="AQ43" s="6" t="n">
        <f aca="false">STDEV(Q43:S43)</f>
        <v>0.0833109919698475</v>
      </c>
      <c r="AR43" s="6" t="n">
        <f aca="false">STDEV(T43:V43)</f>
        <v>0.0890655323979671</v>
      </c>
      <c r="AS43" s="6" t="n">
        <f aca="false">STDEV(W43:Y43)</f>
        <v>0.0835911500957687</v>
      </c>
    </row>
    <row r="44" customFormat="false" ht="14" hidden="false" customHeight="false" outlineLevel="0" collapsed="false">
      <c r="A44" s="1" t="s">
        <v>77</v>
      </c>
      <c r="B44" s="6" t="n">
        <f aca="false">'[1]n=3 All peptides'!B110</f>
        <v>0.989455</v>
      </c>
      <c r="C44" s="6" t="n">
        <f aca="false">'[1]n=3 All peptides'!C110</f>
        <v>0.132817</v>
      </c>
      <c r="D44" s="6" t="n">
        <f aca="false">'[1]n=3 All peptides'!D110</f>
        <v>0.164758</v>
      </c>
      <c r="E44" s="6" t="n">
        <f aca="false">'[1]n=3 All peptides'!E110</f>
        <v>0.003804</v>
      </c>
      <c r="F44" s="6" t="n">
        <f aca="false">'[1]n=3 All peptides'!F110</f>
        <v>0.165075</v>
      </c>
      <c r="G44" s="6" t="n">
        <f aca="false">'[1]n=3 All peptides'!G110</f>
        <v>0.194014</v>
      </c>
      <c r="H44" s="6" t="n">
        <f aca="false">'[1]n=3 All peptides'!H110</f>
        <v>0.079445</v>
      </c>
      <c r="I44" s="6" t="n">
        <f aca="false">'[1]n=3 All peptides'!I110</f>
        <v>0.058435</v>
      </c>
      <c r="J44" s="6" t="n">
        <f aca="false">'[1]n=3 All peptides'!J110</f>
        <v>0.050174</v>
      </c>
      <c r="K44" s="6" t="n">
        <f aca="false">'[1]n=3 All peptides'!K110</f>
        <v>0.374979</v>
      </c>
      <c r="L44" s="6" t="n">
        <f aca="false">'[1]n=3 All peptides'!L110</f>
        <v>0.294602</v>
      </c>
      <c r="M44" s="6" t="n">
        <f aca="false">'[1]n=3 All peptides'!M110</f>
        <v>0.311404</v>
      </c>
      <c r="N44" s="6" t="n">
        <f aca="false">'[1]n=3 All peptides'!N110</f>
        <v>0.083783</v>
      </c>
      <c r="O44" s="6" t="n">
        <f aca="false">'[1]n=3 All peptides'!O110</f>
        <v>0.057957</v>
      </c>
      <c r="P44" s="6" t="n">
        <f aca="false">'[1]n=3 All peptides'!P110</f>
        <v>0.059035</v>
      </c>
      <c r="Q44" s="6" t="n">
        <f aca="false">'[1]n=3 All peptides'!Q110</f>
        <v>0.110061</v>
      </c>
      <c r="R44" s="6" t="n">
        <f aca="false">'[1]n=3 All peptides'!R110</f>
        <v>0.24612</v>
      </c>
      <c r="S44" s="6" t="n">
        <f aca="false">'[1]n=3 All peptides'!S110</f>
        <v>0.288285</v>
      </c>
      <c r="T44" s="6" t="n">
        <f aca="false">'[1]n=3 All peptides'!T110</f>
        <v>0.322231</v>
      </c>
      <c r="U44" s="6" t="n">
        <f aca="false">'[1]n=3 All peptides'!U110</f>
        <v>0.039404</v>
      </c>
      <c r="V44" s="6" t="n">
        <f aca="false">'[1]n=3 All peptides'!V110</f>
        <v>0.076158</v>
      </c>
      <c r="W44" s="6" t="n">
        <f aca="false">'[1]n=3 All peptides'!W110</f>
        <v>0.410861</v>
      </c>
      <c r="X44" s="6" t="n">
        <f aca="false">'[1]n=3 All peptides'!X110</f>
        <v>0.295315</v>
      </c>
      <c r="Y44" s="6" t="n">
        <f aca="false">'[1]n=3 All peptides'!Y110</f>
        <v>0.027756</v>
      </c>
      <c r="AB44" s="6" t="n">
        <f aca="false">AVERAGE(B44:D44)</f>
        <v>0.42901</v>
      </c>
      <c r="AC44" s="6" t="n">
        <f aca="false">AVERAGE(E44:G44)</f>
        <v>0.120964333333333</v>
      </c>
      <c r="AD44" s="6" t="n">
        <f aca="false">AVERAGE(H44:J44)</f>
        <v>0.0626846666666667</v>
      </c>
      <c r="AE44" s="6" t="n">
        <f aca="false">AVERAGE(K44:M44)</f>
        <v>0.326995</v>
      </c>
      <c r="AF44" s="6" t="n">
        <f aca="false">AVERAGE(N44:P44)</f>
        <v>0.066925</v>
      </c>
      <c r="AG44" s="6" t="n">
        <f aca="false">AVERAGE(Q44:S44)</f>
        <v>0.214822</v>
      </c>
      <c r="AH44" s="6" t="n">
        <f aca="false">AVERAGE(T44:V44)</f>
        <v>0.145931</v>
      </c>
      <c r="AI44" s="6" t="n">
        <f aca="false">AVERAGE(W44:Y44)</f>
        <v>0.244644</v>
      </c>
      <c r="AL44" s="6" t="n">
        <f aca="false">STDEV(B44:D44)</f>
        <v>0.485622286750722</v>
      </c>
      <c r="AM44" s="6" t="n">
        <f aca="false">STDEV(E44:G44)</f>
        <v>0.102490361548457</v>
      </c>
      <c r="AN44" s="6" t="n">
        <f aca="false">STDEV(H44:J44)</f>
        <v>0.0150911434402213</v>
      </c>
      <c r="AO44" s="6" t="n">
        <f aca="false">STDEV(K44:M44)</f>
        <v>0.0423960492616942</v>
      </c>
      <c r="AP44" s="6" t="n">
        <f aca="false">STDEV(N44:P44)</f>
        <v>0.014609402588744</v>
      </c>
      <c r="AQ44" s="6" t="n">
        <f aca="false">STDEV(Q44:S44)</f>
        <v>0.0931430198511944</v>
      </c>
      <c r="AR44" s="6" t="n">
        <f aca="false">STDEV(T44:V44)</f>
        <v>0.153782253946936</v>
      </c>
      <c r="AS44" s="6" t="n">
        <f aca="false">STDEV(W44:Y44)</f>
        <v>0.196514688858111</v>
      </c>
    </row>
    <row r="45" customFormat="false" ht="14" hidden="false" customHeight="false" outlineLevel="0" collapsed="false">
      <c r="A45" s="1" t="s">
        <v>78</v>
      </c>
      <c r="B45" s="6" t="n">
        <f aca="false">'[1]n=3 All peptides'!B111</f>
        <v>0</v>
      </c>
      <c r="C45" s="6" t="n">
        <f aca="false">'[1]n=3 All peptides'!C111</f>
        <v>0</v>
      </c>
      <c r="D45" s="6" t="n">
        <f aca="false">'[1]n=3 All peptides'!D111</f>
        <v>0</v>
      </c>
      <c r="E45" s="6" t="n">
        <f aca="false">'[1]n=3 All peptides'!E111</f>
        <v>0</v>
      </c>
      <c r="F45" s="6" t="n">
        <f aca="false">'[1]n=3 All peptides'!F111</f>
        <v>0</v>
      </c>
      <c r="G45" s="6" t="n">
        <f aca="false">'[1]n=3 All peptides'!G111</f>
        <v>0</v>
      </c>
      <c r="H45" s="6" t="n">
        <f aca="false">'[1]n=3 All peptides'!H111</f>
        <v>0.147393</v>
      </c>
      <c r="I45" s="6" t="n">
        <f aca="false">'[1]n=3 All peptides'!I111</f>
        <v>0.104468</v>
      </c>
      <c r="J45" s="6" t="n">
        <f aca="false">'[1]n=3 All peptides'!J111</f>
        <v>0.1231</v>
      </c>
      <c r="K45" s="6" t="n">
        <f aca="false">'[1]n=3 All peptides'!K111</f>
        <v>0</v>
      </c>
      <c r="L45" s="6" t="n">
        <f aca="false">'[1]n=3 All peptides'!L111</f>
        <v>0</v>
      </c>
      <c r="M45" s="6" t="n">
        <f aca="false">'[1]n=3 All peptides'!M111</f>
        <v>0</v>
      </c>
      <c r="N45" s="6" t="n">
        <f aca="false">'[1]n=3 All peptides'!N111</f>
        <v>0.084086</v>
      </c>
      <c r="O45" s="6" t="n">
        <f aca="false">'[1]n=3 All peptides'!O111</f>
        <v>0.093904</v>
      </c>
      <c r="P45" s="6" t="n">
        <f aca="false">'[1]n=3 All peptides'!P111</f>
        <v>0.103891</v>
      </c>
      <c r="Q45" s="6" t="n">
        <f aca="false">'[1]n=3 All peptides'!Q111</f>
        <v>0</v>
      </c>
      <c r="R45" s="6" t="n">
        <f aca="false">'[1]n=3 All peptides'!R111</f>
        <v>0</v>
      </c>
      <c r="S45" s="6" t="n">
        <f aca="false">'[1]n=3 All peptides'!S111</f>
        <v>0</v>
      </c>
      <c r="T45" s="6" t="n">
        <f aca="false">'[1]n=3 All peptides'!T111</f>
        <v>0</v>
      </c>
      <c r="U45" s="6" t="n">
        <f aca="false">'[1]n=3 All peptides'!U111</f>
        <v>0.056609</v>
      </c>
      <c r="V45" s="6" t="n">
        <f aca="false">'[1]n=3 All peptides'!V111</f>
        <v>0.055907</v>
      </c>
      <c r="W45" s="6" t="n">
        <f aca="false">'[1]n=3 All peptides'!W111</f>
        <v>0</v>
      </c>
      <c r="X45" s="6" t="n">
        <f aca="false">'[1]n=3 All peptides'!X111</f>
        <v>0</v>
      </c>
      <c r="Y45" s="6" t="n">
        <f aca="false">'[1]n=3 All peptides'!Y111</f>
        <v>0.051566</v>
      </c>
      <c r="AB45" s="6" t="n">
        <f aca="false">AVERAGE(B45:D45)</f>
        <v>0</v>
      </c>
      <c r="AC45" s="6" t="n">
        <f aca="false">AVERAGE(E45:G45)</f>
        <v>0</v>
      </c>
      <c r="AD45" s="6" t="n">
        <f aca="false">AVERAGE(H45:J45)</f>
        <v>0.124987</v>
      </c>
      <c r="AE45" s="6" t="n">
        <f aca="false">AVERAGE(K45:M45)</f>
        <v>0</v>
      </c>
      <c r="AF45" s="6" t="n">
        <f aca="false">AVERAGE(N45:P45)</f>
        <v>0.0939603333333333</v>
      </c>
      <c r="AG45" s="6" t="n">
        <f aca="false">AVERAGE(Q45:S45)</f>
        <v>0</v>
      </c>
      <c r="AH45" s="6" t="n">
        <f aca="false">AVERAGE(T45:V45)</f>
        <v>0.0375053333333333</v>
      </c>
      <c r="AI45" s="6" t="n">
        <f aca="false">AVERAGE(W45:Y45)</f>
        <v>0.0171886666666667</v>
      </c>
      <c r="AL45" s="6" t="n">
        <f aca="false">STDEV(B45:D45)</f>
        <v>0</v>
      </c>
      <c r="AM45" s="6" t="n">
        <f aca="false">STDEV(E45:G45)</f>
        <v>0</v>
      </c>
      <c r="AN45" s="6" t="n">
        <f aca="false">STDEV(H45:J45)</f>
        <v>0.0215246250373845</v>
      </c>
      <c r="AO45" s="6" t="n">
        <f aca="false">STDEV(K45:M45)</f>
        <v>0</v>
      </c>
      <c r="AP45" s="6" t="n">
        <f aca="false">STDEV(N45:P45)</f>
        <v>0.0099026201751523</v>
      </c>
      <c r="AQ45" s="6" t="n">
        <f aca="false">STDEV(Q45:S45)</f>
        <v>0</v>
      </c>
      <c r="AR45" s="6" t="n">
        <f aca="false">STDEV(T45:V45)</f>
        <v>0.0324824679224552</v>
      </c>
      <c r="AS45" s="6" t="n">
        <f aca="false">STDEV(W45:Y45)</f>
        <v>0.0297716439810322</v>
      </c>
    </row>
    <row r="46" customFormat="false" ht="14" hidden="false" customHeight="false" outlineLevel="0" collapsed="false">
      <c r="A46" s="1" t="s">
        <v>79</v>
      </c>
      <c r="B46" s="6" t="n">
        <f aca="false">'[1]n=3 All peptides'!B112</f>
        <v>0</v>
      </c>
      <c r="C46" s="6" t="n">
        <f aca="false">'[1]n=3 All peptides'!C112</f>
        <v>0</v>
      </c>
      <c r="D46" s="6" t="n">
        <f aca="false">'[1]n=3 All peptides'!D112</f>
        <v>0</v>
      </c>
      <c r="E46" s="6" t="n">
        <f aca="false">'[1]n=3 All peptides'!E112</f>
        <v>0</v>
      </c>
      <c r="F46" s="6" t="n">
        <f aca="false">'[1]n=3 All peptides'!F112</f>
        <v>0</v>
      </c>
      <c r="G46" s="6" t="n">
        <f aca="false">'[1]n=3 All peptides'!G112</f>
        <v>0</v>
      </c>
      <c r="H46" s="6" t="n">
        <f aca="false">'[1]n=3 All peptides'!H112</f>
        <v>0.589141</v>
      </c>
      <c r="I46" s="6" t="n">
        <f aca="false">'[1]n=3 All peptides'!I112</f>
        <v>0.68672</v>
      </c>
      <c r="J46" s="6" t="n">
        <f aca="false">'[1]n=3 All peptides'!J112</f>
        <v>0.706961</v>
      </c>
      <c r="K46" s="6" t="n">
        <f aca="false">'[1]n=3 All peptides'!K112</f>
        <v>0</v>
      </c>
      <c r="L46" s="6" t="n">
        <f aca="false">'[1]n=3 All peptides'!L112</f>
        <v>0</v>
      </c>
      <c r="M46" s="6" t="n">
        <f aca="false">'[1]n=3 All peptides'!M112</f>
        <v>0</v>
      </c>
      <c r="N46" s="6" t="n">
        <f aca="false">'[1]n=3 All peptides'!N112</f>
        <v>0.655309</v>
      </c>
      <c r="O46" s="6" t="n">
        <f aca="false">'[1]n=3 All peptides'!O112</f>
        <v>0.739945</v>
      </c>
      <c r="P46" s="6" t="n">
        <f aca="false">'[1]n=3 All peptides'!P112</f>
        <v>0.718564</v>
      </c>
      <c r="Q46" s="6" t="n">
        <f aca="false">'[1]n=3 All peptides'!Q112</f>
        <v>0</v>
      </c>
      <c r="R46" s="6" t="n">
        <f aca="false">'[1]n=3 All peptides'!R112</f>
        <v>0</v>
      </c>
      <c r="S46" s="6" t="n">
        <f aca="false">'[1]n=3 All peptides'!S112</f>
        <v>0</v>
      </c>
      <c r="T46" s="6" t="n">
        <f aca="false">'[1]n=3 All peptides'!T112</f>
        <v>0</v>
      </c>
      <c r="U46" s="6" t="n">
        <f aca="false">'[1]n=3 All peptides'!U112</f>
        <v>0.825756</v>
      </c>
      <c r="V46" s="6" t="n">
        <f aca="false">'[1]n=3 All peptides'!V112</f>
        <v>0.716549</v>
      </c>
      <c r="W46" s="6" t="n">
        <f aca="false">'[1]n=3 All peptides'!W112</f>
        <v>0</v>
      </c>
      <c r="X46" s="6" t="n">
        <f aca="false">'[1]n=3 All peptides'!X112</f>
        <v>0</v>
      </c>
      <c r="Y46" s="6" t="n">
        <f aca="false">'[1]n=3 All peptides'!Y112</f>
        <v>0.858815</v>
      </c>
      <c r="AB46" s="6" t="n">
        <f aca="false">AVERAGE(B46:D46)</f>
        <v>0</v>
      </c>
      <c r="AC46" s="6" t="n">
        <f aca="false">AVERAGE(E46:G46)</f>
        <v>0</v>
      </c>
      <c r="AD46" s="6" t="n">
        <f aca="false">AVERAGE(H46:J46)</f>
        <v>0.660940666666667</v>
      </c>
      <c r="AE46" s="6" t="n">
        <f aca="false">AVERAGE(K46:M46)</f>
        <v>0</v>
      </c>
      <c r="AF46" s="6" t="n">
        <f aca="false">AVERAGE(N46:P46)</f>
        <v>0.704606</v>
      </c>
      <c r="AG46" s="6" t="n">
        <f aca="false">AVERAGE(Q46:S46)</f>
        <v>0</v>
      </c>
      <c r="AH46" s="6" t="n">
        <f aca="false">AVERAGE(T46:V46)</f>
        <v>0.514101666666667</v>
      </c>
      <c r="AI46" s="6" t="n">
        <f aca="false">AVERAGE(W46:Y46)</f>
        <v>0.286271666666667</v>
      </c>
      <c r="AL46" s="6" t="n">
        <f aca="false">STDEV(B46:D46)</f>
        <v>0</v>
      </c>
      <c r="AM46" s="6" t="n">
        <f aca="false">STDEV(E46:G46)</f>
        <v>0</v>
      </c>
      <c r="AN46" s="6" t="n">
        <f aca="false">STDEV(H46:J46)</f>
        <v>0.0629985604623894</v>
      </c>
      <c r="AO46" s="6" t="n">
        <f aca="false">STDEV(K46:M46)</f>
        <v>0</v>
      </c>
      <c r="AP46" s="6" t="n">
        <f aca="false">STDEV(N46:P46)</f>
        <v>0.0440105947130915</v>
      </c>
      <c r="AQ46" s="6" t="n">
        <f aca="false">STDEV(Q46:S46)</f>
        <v>0</v>
      </c>
      <c r="AR46" s="6" t="n">
        <f aca="false">STDEV(T46:V46)</f>
        <v>0.448560960142915</v>
      </c>
      <c r="AS46" s="6" t="n">
        <f aca="false">STDEV(W46:Y46)</f>
        <v>0.495837071434089</v>
      </c>
    </row>
    <row r="47" customFormat="false" ht="14" hidden="false" customHeight="false" outlineLevel="0" collapsed="false">
      <c r="A47" s="1" t="s">
        <v>80</v>
      </c>
      <c r="B47" s="6" t="n">
        <f aca="false">'[1]n=3 All peptides'!B113</f>
        <v>0</v>
      </c>
      <c r="C47" s="6" t="n">
        <f aca="false">'[1]n=3 All peptides'!C113</f>
        <v>0.028589</v>
      </c>
      <c r="D47" s="6" t="n">
        <f aca="false">'[1]n=3 All peptides'!D113</f>
        <v>0.043519</v>
      </c>
      <c r="E47" s="6" t="n">
        <f aca="false">'[1]n=3 All peptides'!E113</f>
        <v>0</v>
      </c>
      <c r="F47" s="6" t="n">
        <f aca="false">'[1]n=3 All peptides'!F113</f>
        <v>0.012611</v>
      </c>
      <c r="G47" s="6" t="n">
        <f aca="false">'[1]n=3 All peptides'!G113</f>
        <v>0.016808</v>
      </c>
      <c r="H47" s="6" t="n">
        <f aca="false">'[1]n=3 All peptides'!H113</f>
        <v>0.000111</v>
      </c>
      <c r="I47" s="6" t="n">
        <f aca="false">'[1]n=3 All peptides'!I113</f>
        <v>0.000706</v>
      </c>
      <c r="J47" s="6" t="n">
        <f aca="false">'[1]n=3 All peptides'!J113</f>
        <v>0.00062</v>
      </c>
      <c r="K47" s="6" t="n">
        <f aca="false">'[1]n=3 All peptides'!K113</f>
        <v>0</v>
      </c>
      <c r="L47" s="6" t="n">
        <f aca="false">'[1]n=3 All peptides'!L113</f>
        <v>0.004692</v>
      </c>
      <c r="M47" s="6" t="n">
        <f aca="false">'[1]n=3 All peptides'!M113</f>
        <v>0.004516</v>
      </c>
      <c r="N47" s="6" t="n">
        <f aca="false">'[1]n=3 All peptides'!N113</f>
        <v>0.001385</v>
      </c>
      <c r="O47" s="6" t="n">
        <f aca="false">'[1]n=3 All peptides'!O113</f>
        <v>0.000382</v>
      </c>
      <c r="P47" s="6" t="n">
        <f aca="false">'[1]n=3 All peptides'!P113</f>
        <v>0.00047</v>
      </c>
      <c r="Q47" s="6" t="n">
        <f aca="false">'[1]n=3 All peptides'!Q113</f>
        <v>0</v>
      </c>
      <c r="R47" s="6" t="n">
        <f aca="false">'[1]n=3 All peptides'!R113</f>
        <v>0.038508</v>
      </c>
      <c r="S47" s="6" t="n">
        <f aca="false">'[1]n=3 All peptides'!S113</f>
        <v>0.027548</v>
      </c>
      <c r="T47" s="6" t="n">
        <f aca="false">'[1]n=3 All peptides'!T113</f>
        <v>0</v>
      </c>
      <c r="U47" s="6" t="n">
        <f aca="false">'[1]n=3 All peptides'!U113</f>
        <v>0</v>
      </c>
      <c r="V47" s="6" t="n">
        <f aca="false">'[1]n=3 All peptides'!V113</f>
        <v>0.001082</v>
      </c>
      <c r="W47" s="6" t="n">
        <f aca="false">'[1]n=3 All peptides'!W113</f>
        <v>0</v>
      </c>
      <c r="X47" s="6" t="n">
        <f aca="false">'[1]n=3 All peptides'!X113</f>
        <v>0.035336</v>
      </c>
      <c r="Y47" s="6" t="n">
        <f aca="false">'[1]n=3 All peptides'!Y113</f>
        <v>0</v>
      </c>
      <c r="AB47" s="6" t="n">
        <f aca="false">AVERAGE(B47:D47)</f>
        <v>0.024036</v>
      </c>
      <c r="AC47" s="6" t="n">
        <f aca="false">AVERAGE(E47:G47)</f>
        <v>0.00980633333333333</v>
      </c>
      <c r="AD47" s="6" t="n">
        <f aca="false">AVERAGE(H47:J47)</f>
        <v>0.000479</v>
      </c>
      <c r="AE47" s="6" t="n">
        <f aca="false">AVERAGE(K47:M47)</f>
        <v>0.00306933333333333</v>
      </c>
      <c r="AF47" s="6" t="n">
        <f aca="false">AVERAGE(N47:P47)</f>
        <v>0.000745666666666667</v>
      </c>
      <c r="AG47" s="6" t="n">
        <f aca="false">AVERAGE(Q47:S47)</f>
        <v>0.0220186666666667</v>
      </c>
      <c r="AH47" s="6" t="n">
        <f aca="false">AVERAGE(T47:V47)</f>
        <v>0.000360666666666667</v>
      </c>
      <c r="AI47" s="6" t="n">
        <f aca="false">AVERAGE(W47:Y47)</f>
        <v>0.0117786666666667</v>
      </c>
      <c r="AL47" s="6" t="n">
        <f aca="false">STDEV(B47:D47)</f>
        <v>0.0221138688835762</v>
      </c>
      <c r="AM47" s="6" t="n">
        <f aca="false">STDEV(E47:G47)</f>
        <v>0.00874796161018859</v>
      </c>
      <c r="AN47" s="6" t="n">
        <f aca="false">STDEV(H47:J47)</f>
        <v>0.000321585136472443</v>
      </c>
      <c r="AO47" s="6" t="n">
        <f aca="false">STDEV(K47:M47)</f>
        <v>0.0026595769087081</v>
      </c>
      <c r="AP47" s="6" t="n">
        <f aca="false">STDEV(N47:P47)</f>
        <v>0.000555424462310883</v>
      </c>
      <c r="AQ47" s="6" t="n">
        <f aca="false">STDEV(Q47:S47)</f>
        <v>0.0198405307724701</v>
      </c>
      <c r="AR47" s="6" t="n">
        <f aca="false">STDEV(T47:V47)</f>
        <v>0.000624692991263175</v>
      </c>
      <c r="AS47" s="6" t="n">
        <f aca="false">STDEV(W47:Y47)</f>
        <v>0.02040124911208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3.33"/>
  </cols>
  <sheetData>
    <row r="1" customFormat="false" ht="14" hidden="false" customHeight="false" outlineLevel="0" collapsed="false">
      <c r="A1" s="7" t="s">
        <v>81</v>
      </c>
      <c r="B1" s="8" t="s">
        <v>26</v>
      </c>
      <c r="C1" s="8" t="s">
        <v>27</v>
      </c>
      <c r="D1" s="8" t="s">
        <v>28</v>
      </c>
      <c r="E1" s="8" t="s">
        <v>29</v>
      </c>
      <c r="F1" s="8" t="s">
        <v>30</v>
      </c>
      <c r="G1" s="8" t="s">
        <v>31</v>
      </c>
      <c r="H1" s="8" t="s">
        <v>32</v>
      </c>
      <c r="I1" s="8" t="s">
        <v>33</v>
      </c>
    </row>
    <row r="2" customFormat="false" ht="14" hidden="false" customHeight="false" outlineLevel="0" collapsed="false">
      <c r="A2" s="9" t="s">
        <v>35</v>
      </c>
      <c r="B2" s="0" t="e">
        <f aca="false">(#REF!-AVERAGE($B2:$I2))/STDEV($B2:$I2)</f>
        <v>#VALUE!</v>
      </c>
      <c r="C2" s="0" t="e">
        <f aca="false">(#REF!-AVERAGE($B2:$I2))/STDEV($B2:$I2)</f>
        <v>#VALUE!</v>
      </c>
      <c r="D2" s="0" t="e">
        <f aca="false">(#REF!-AVERAGE($B2:$I2))/STDEV($B2:$I2)</f>
        <v>#VALUE!</v>
      </c>
      <c r="E2" s="0" t="e">
        <f aca="false">(#REF!-AVERAGE($B2:$I2))/STDEV($B2:$I2)</f>
        <v>#VALUE!</v>
      </c>
      <c r="F2" s="0" t="e">
        <f aca="false">(#REF!-AVERAGE($B2:$I2))/STDEV($B2:$I2)</f>
        <v>#VALUE!</v>
      </c>
      <c r="G2" s="0" t="e">
        <f aca="false">(#REF!-AVERAGE($B2:$I2))/STDEV($B2:$I2)</f>
        <v>#VALUE!</v>
      </c>
      <c r="H2" s="0" t="e">
        <f aca="false">(#REF!-AVERAGE($B2:$I2))/STDEV($B2:$I2)</f>
        <v>#VALUE!</v>
      </c>
      <c r="I2" s="0" t="e">
        <f aca="false">(#REF!-AVERAGE($B2:$I2))/STDEV($B2:$I2)</f>
        <v>#VALUE!</v>
      </c>
    </row>
    <row r="3" customFormat="false" ht="14" hidden="false" customHeight="false" outlineLevel="0" collapsed="false">
      <c r="A3" s="9" t="s">
        <v>36</v>
      </c>
      <c r="B3" s="0" t="e">
        <f aca="false">(#REF!-AVERAGE($B3:$I3))/STDEV($B3:$I3)</f>
        <v>#VALUE!</v>
      </c>
      <c r="C3" s="0" t="e">
        <f aca="false">(#REF!-AVERAGE($B3:$I3))/STDEV($B3:$I3)</f>
        <v>#VALUE!</v>
      </c>
      <c r="D3" s="0" t="e">
        <f aca="false">(#REF!-AVERAGE($B3:$I3))/STDEV($B3:$I3)</f>
        <v>#VALUE!</v>
      </c>
      <c r="E3" s="0" t="e">
        <f aca="false">(#REF!-AVERAGE($B3:$I3))/STDEV($B3:$I3)</f>
        <v>#VALUE!</v>
      </c>
      <c r="F3" s="0" t="e">
        <f aca="false">(#REF!-AVERAGE($B3:$I3))/STDEV($B3:$I3)</f>
        <v>#VALUE!</v>
      </c>
      <c r="G3" s="0" t="e">
        <f aca="false">(#REF!-AVERAGE($B3:$I3))/STDEV($B3:$I3)</f>
        <v>#VALUE!</v>
      </c>
      <c r="H3" s="0" t="e">
        <f aca="false">(#REF!-AVERAGE($B3:$I3))/STDEV($B3:$I3)</f>
        <v>#VALUE!</v>
      </c>
      <c r="I3" s="0" t="e">
        <f aca="false">(#REF!-AVERAGE($B3:$I3))/STDEV($B3:$I3)</f>
        <v>#VALUE!</v>
      </c>
    </row>
    <row r="4" customFormat="false" ht="14" hidden="false" customHeight="false" outlineLevel="0" collapsed="false">
      <c r="A4" s="9" t="s">
        <v>37</v>
      </c>
      <c r="B4" s="0" t="e">
        <f aca="false">(#REF!-AVERAGE($B4:$I4))/STDEV($B4:$I4)</f>
        <v>#VALUE!</v>
      </c>
      <c r="C4" s="0" t="e">
        <f aca="false">(#REF!-AVERAGE($B4:$I4))/STDEV($B4:$I4)</f>
        <v>#VALUE!</v>
      </c>
      <c r="D4" s="0" t="e">
        <f aca="false">(#REF!-AVERAGE($B4:$I4))/STDEV($B4:$I4)</f>
        <v>#VALUE!</v>
      </c>
      <c r="E4" s="0" t="e">
        <f aca="false">(#REF!-AVERAGE($B4:$I4))/STDEV($B4:$I4)</f>
        <v>#VALUE!</v>
      </c>
      <c r="F4" s="0" t="e">
        <f aca="false">(#REF!-AVERAGE($B4:$I4))/STDEV($B4:$I4)</f>
        <v>#VALUE!</v>
      </c>
      <c r="G4" s="0" t="e">
        <f aca="false">(#REF!-AVERAGE($B4:$I4))/STDEV($B4:$I4)</f>
        <v>#VALUE!</v>
      </c>
      <c r="H4" s="0" t="e">
        <f aca="false">(#REF!-AVERAGE($B4:$I4))/STDEV($B4:$I4)</f>
        <v>#VALUE!</v>
      </c>
      <c r="I4" s="0" t="e">
        <f aca="false">(#REF!-AVERAGE($B4:$I4))/STDEV($B4:$I4)</f>
        <v>#VALUE!</v>
      </c>
    </row>
    <row r="5" customFormat="false" ht="14" hidden="false" customHeight="false" outlineLevel="0" collapsed="false">
      <c r="A5" s="9" t="s">
        <v>38</v>
      </c>
      <c r="B5" s="0" t="e">
        <f aca="false">(#REF!-AVERAGE($B5:$I5))/STDEV($B5:$I5)</f>
        <v>#VALUE!</v>
      </c>
      <c r="C5" s="0" t="e">
        <f aca="false">(#REF!-AVERAGE($B5:$I5))/STDEV($B5:$I5)</f>
        <v>#VALUE!</v>
      </c>
      <c r="D5" s="0" t="e">
        <f aca="false">(#REF!-AVERAGE($B5:$I5))/STDEV($B5:$I5)</f>
        <v>#VALUE!</v>
      </c>
      <c r="E5" s="0" t="e">
        <f aca="false">(#REF!-AVERAGE($B5:$I5))/STDEV($B5:$I5)</f>
        <v>#VALUE!</v>
      </c>
      <c r="F5" s="0" t="e">
        <f aca="false">(#REF!-AVERAGE($B5:$I5))/STDEV($B5:$I5)</f>
        <v>#VALUE!</v>
      </c>
      <c r="G5" s="0" t="e">
        <f aca="false">(#REF!-AVERAGE($B5:$I5))/STDEV($B5:$I5)</f>
        <v>#VALUE!</v>
      </c>
      <c r="H5" s="0" t="e">
        <f aca="false">(#REF!-AVERAGE($B5:$I5))/STDEV($B5:$I5)</f>
        <v>#VALUE!</v>
      </c>
      <c r="I5" s="0" t="e">
        <f aca="false">(#REF!-AVERAGE($B5:$I5))/STDEV($B5:$I5)</f>
        <v>#VALUE!</v>
      </c>
    </row>
    <row r="6" customFormat="false" ht="14" hidden="false" customHeight="false" outlineLevel="0" collapsed="false">
      <c r="A6" s="10" t="s">
        <v>39</v>
      </c>
      <c r="B6" s="0" t="e">
        <f aca="false">(#REF!-AVERAGE($B6:$I6))/STDEV($B6:$I6)</f>
        <v>#VALUE!</v>
      </c>
      <c r="C6" s="0" t="e">
        <f aca="false">(#REF!-AVERAGE($B6:$I6))/STDEV($B6:$I6)</f>
        <v>#VALUE!</v>
      </c>
      <c r="D6" s="0" t="e">
        <f aca="false">(#REF!-AVERAGE($B6:$I6))/STDEV($B6:$I6)</f>
        <v>#VALUE!</v>
      </c>
      <c r="E6" s="0" t="e">
        <f aca="false">(#REF!-AVERAGE($B6:$I6))/STDEV($B6:$I6)</f>
        <v>#VALUE!</v>
      </c>
      <c r="F6" s="0" t="e">
        <f aca="false">(#REF!-AVERAGE($B6:$I6))/STDEV($B6:$I6)</f>
        <v>#VALUE!</v>
      </c>
      <c r="G6" s="0" t="e">
        <f aca="false">(#REF!-AVERAGE($B6:$I6))/STDEV($B6:$I6)</f>
        <v>#VALUE!</v>
      </c>
      <c r="H6" s="0" t="e">
        <f aca="false">(#REF!-AVERAGE($B6:$I6))/STDEV($B6:$I6)</f>
        <v>#VALUE!</v>
      </c>
      <c r="I6" s="0" t="e">
        <f aca="false">(#REF!-AVERAGE($B6:$I6))/STDEV($B6:$I6)</f>
        <v>#VALUE!</v>
      </c>
    </row>
    <row r="7" customFormat="false" ht="14" hidden="false" customHeight="false" outlineLevel="0" collapsed="false">
      <c r="A7" s="9" t="s">
        <v>40</v>
      </c>
      <c r="B7" s="0" t="e">
        <f aca="false">(#REF!-AVERAGE($B7:$I7))/STDEV($B7:$I7)</f>
        <v>#VALUE!</v>
      </c>
      <c r="C7" s="0" t="e">
        <f aca="false">(#REF!-AVERAGE($B7:$I7))/STDEV($B7:$I7)</f>
        <v>#VALUE!</v>
      </c>
      <c r="D7" s="0" t="e">
        <f aca="false">(#REF!-AVERAGE($B7:$I7))/STDEV($B7:$I7)</f>
        <v>#VALUE!</v>
      </c>
      <c r="E7" s="0" t="e">
        <f aca="false">(#REF!-AVERAGE($B7:$I7))/STDEV($B7:$I7)</f>
        <v>#VALUE!</v>
      </c>
      <c r="F7" s="0" t="e">
        <f aca="false">(#REF!-AVERAGE($B7:$I7))/STDEV($B7:$I7)</f>
        <v>#VALUE!</v>
      </c>
      <c r="G7" s="0" t="e">
        <f aca="false">(#REF!-AVERAGE($B7:$I7))/STDEV($B7:$I7)</f>
        <v>#VALUE!</v>
      </c>
      <c r="H7" s="0" t="e">
        <f aca="false">(#REF!-AVERAGE($B7:$I7))/STDEV($B7:$I7)</f>
        <v>#VALUE!</v>
      </c>
      <c r="I7" s="0" t="e">
        <f aca="false">(#REF!-AVERAGE($B7:$I7))/STDEV($B7:$I7)</f>
        <v>#VALUE!</v>
      </c>
    </row>
    <row r="8" customFormat="false" ht="14" hidden="false" customHeight="false" outlineLevel="0" collapsed="false">
      <c r="A8" s="9" t="s">
        <v>41</v>
      </c>
      <c r="B8" s="0" t="e">
        <f aca="false">(#REF!-AVERAGE($B8:$I8))/STDEV($B8:$I8)</f>
        <v>#VALUE!</v>
      </c>
      <c r="C8" s="0" t="e">
        <f aca="false">(#REF!-AVERAGE($B8:$I8))/STDEV($B8:$I8)</f>
        <v>#VALUE!</v>
      </c>
      <c r="D8" s="0" t="e">
        <f aca="false">(#REF!-AVERAGE($B8:$I8))/STDEV($B8:$I8)</f>
        <v>#VALUE!</v>
      </c>
      <c r="E8" s="0" t="e">
        <f aca="false">(#REF!-AVERAGE($B8:$I8))/STDEV($B8:$I8)</f>
        <v>#VALUE!</v>
      </c>
      <c r="F8" s="0" t="e">
        <f aca="false">(#REF!-AVERAGE($B8:$I8))/STDEV($B8:$I8)</f>
        <v>#VALUE!</v>
      </c>
      <c r="G8" s="0" t="e">
        <f aca="false">(#REF!-AVERAGE($B8:$I8))/STDEV($B8:$I8)</f>
        <v>#VALUE!</v>
      </c>
      <c r="H8" s="0" t="e">
        <f aca="false">(#REF!-AVERAGE($B8:$I8))/STDEV($B8:$I8)</f>
        <v>#VALUE!</v>
      </c>
      <c r="I8" s="0" t="e">
        <f aca="false">(#REF!-AVERAGE($B8:$I8))/STDEV($B8:$I8)</f>
        <v>#VALUE!</v>
      </c>
    </row>
    <row r="9" customFormat="false" ht="14" hidden="false" customHeight="false" outlineLevel="0" collapsed="false">
      <c r="A9" s="9" t="s">
        <v>42</v>
      </c>
      <c r="B9" s="0" t="e">
        <f aca="false">(#REF!-AVERAGE($B9:$I9))/STDEV($B9:$I9)</f>
        <v>#VALUE!</v>
      </c>
      <c r="C9" s="0" t="e">
        <f aca="false">(#REF!-AVERAGE($B9:$I9))/STDEV($B9:$I9)</f>
        <v>#VALUE!</v>
      </c>
      <c r="D9" s="0" t="e">
        <f aca="false">(#REF!-AVERAGE($B9:$I9))/STDEV($B9:$I9)</f>
        <v>#VALUE!</v>
      </c>
      <c r="E9" s="0" t="e">
        <f aca="false">(#REF!-AVERAGE($B9:$I9))/STDEV($B9:$I9)</f>
        <v>#VALUE!</v>
      </c>
      <c r="F9" s="0" t="e">
        <f aca="false">(#REF!-AVERAGE($B9:$I9))/STDEV($B9:$I9)</f>
        <v>#VALUE!</v>
      </c>
      <c r="G9" s="0" t="e">
        <f aca="false">(#REF!-AVERAGE($B9:$I9))/STDEV($B9:$I9)</f>
        <v>#VALUE!</v>
      </c>
      <c r="H9" s="0" t="e">
        <f aca="false">(#REF!-AVERAGE($B9:$I9))/STDEV($B9:$I9)</f>
        <v>#VALUE!</v>
      </c>
      <c r="I9" s="0" t="e">
        <f aca="false">(#REF!-AVERAGE($B9:$I9))/STDEV($B9:$I9)</f>
        <v>#VALUE!</v>
      </c>
    </row>
    <row r="10" customFormat="false" ht="14" hidden="false" customHeight="false" outlineLevel="0" collapsed="false">
      <c r="A10" s="9" t="s">
        <v>43</v>
      </c>
      <c r="B10" s="0" t="e">
        <f aca="false">(#REF!-AVERAGE($B10:$I10))/STDEV($B10:$I10)</f>
        <v>#VALUE!</v>
      </c>
      <c r="C10" s="0" t="e">
        <f aca="false">(#REF!-AVERAGE($B10:$I10))/STDEV($B10:$I10)</f>
        <v>#VALUE!</v>
      </c>
      <c r="D10" s="0" t="e">
        <f aca="false">(#REF!-AVERAGE($B10:$I10))/STDEV($B10:$I10)</f>
        <v>#VALUE!</v>
      </c>
      <c r="E10" s="0" t="e">
        <f aca="false">(#REF!-AVERAGE($B10:$I10))/STDEV($B10:$I10)</f>
        <v>#VALUE!</v>
      </c>
      <c r="F10" s="0" t="e">
        <f aca="false">(#REF!-AVERAGE($B10:$I10))/STDEV($B10:$I10)</f>
        <v>#VALUE!</v>
      </c>
      <c r="G10" s="0" t="e">
        <f aca="false">(#REF!-AVERAGE($B10:$I10))/STDEV($B10:$I10)</f>
        <v>#VALUE!</v>
      </c>
      <c r="H10" s="0" t="e">
        <f aca="false">(#REF!-AVERAGE($B10:$I10))/STDEV($B10:$I10)</f>
        <v>#VALUE!</v>
      </c>
      <c r="I10" s="0" t="e">
        <f aca="false">(#REF!-AVERAGE($B10:$I10))/STDEV($B10:$I10)</f>
        <v>#VALUE!</v>
      </c>
    </row>
    <row r="11" customFormat="false" ht="14" hidden="false" customHeight="false" outlineLevel="0" collapsed="false">
      <c r="A11" s="9" t="s">
        <v>44</v>
      </c>
      <c r="B11" s="0" t="e">
        <f aca="false">(#REF!-AVERAGE($B11:$I11))/STDEV($B11:$I11)</f>
        <v>#VALUE!</v>
      </c>
      <c r="C11" s="0" t="e">
        <f aca="false">(#REF!-AVERAGE($B11:$I11))/STDEV($B11:$I11)</f>
        <v>#VALUE!</v>
      </c>
      <c r="D11" s="0" t="e">
        <f aca="false">(#REF!-AVERAGE($B11:$I11))/STDEV($B11:$I11)</f>
        <v>#VALUE!</v>
      </c>
      <c r="E11" s="0" t="e">
        <f aca="false">(#REF!-AVERAGE($B11:$I11))/STDEV($B11:$I11)</f>
        <v>#VALUE!</v>
      </c>
      <c r="F11" s="0" t="e">
        <f aca="false">(#REF!-AVERAGE($B11:$I11))/STDEV($B11:$I11)</f>
        <v>#VALUE!</v>
      </c>
      <c r="G11" s="0" t="e">
        <f aca="false">(#REF!-AVERAGE($B11:$I11))/STDEV($B11:$I11)</f>
        <v>#VALUE!</v>
      </c>
      <c r="H11" s="0" t="e">
        <f aca="false">(#REF!-AVERAGE($B11:$I11))/STDEV($B11:$I11)</f>
        <v>#VALUE!</v>
      </c>
      <c r="I11" s="0" t="e">
        <f aca="false">(#REF!-AVERAGE($B11:$I11))/STDEV($B11:$I11)</f>
        <v>#VALUE!</v>
      </c>
    </row>
    <row r="12" customFormat="false" ht="14" hidden="false" customHeight="false" outlineLevel="0" collapsed="false">
      <c r="A12" s="9" t="s">
        <v>45</v>
      </c>
      <c r="B12" s="0" t="e">
        <f aca="false">(#REF!-AVERAGE($B12:$I12))/STDEV($B12:$I12)</f>
        <v>#VALUE!</v>
      </c>
      <c r="C12" s="0" t="e">
        <f aca="false">(#REF!-AVERAGE($B12:$I12))/STDEV($B12:$I12)</f>
        <v>#VALUE!</v>
      </c>
      <c r="D12" s="0" t="e">
        <f aca="false">(#REF!-AVERAGE($B12:$I12))/STDEV($B12:$I12)</f>
        <v>#VALUE!</v>
      </c>
      <c r="E12" s="0" t="e">
        <f aca="false">(#REF!-AVERAGE($B12:$I12))/STDEV($B12:$I12)</f>
        <v>#VALUE!</v>
      </c>
      <c r="F12" s="0" t="e">
        <f aca="false">(#REF!-AVERAGE($B12:$I12))/STDEV($B12:$I12)</f>
        <v>#VALUE!</v>
      </c>
      <c r="G12" s="0" t="e">
        <f aca="false">(#REF!-AVERAGE($B12:$I12))/STDEV($B12:$I12)</f>
        <v>#VALUE!</v>
      </c>
      <c r="H12" s="0" t="e">
        <f aca="false">(#REF!-AVERAGE($B12:$I12))/STDEV($B12:$I12)</f>
        <v>#VALUE!</v>
      </c>
      <c r="I12" s="0" t="e">
        <f aca="false">(#REF!-AVERAGE($B12:$I12))/STDEV($B12:$I12)</f>
        <v>#VALUE!</v>
      </c>
    </row>
    <row r="13" customFormat="false" ht="14" hidden="false" customHeight="false" outlineLevel="0" collapsed="false">
      <c r="A13" s="9" t="s">
        <v>46</v>
      </c>
      <c r="B13" s="0" t="e">
        <f aca="false">(#REF!-AVERAGE($B13:$I13))/STDEV($B13:$I13)</f>
        <v>#VALUE!</v>
      </c>
      <c r="C13" s="0" t="e">
        <f aca="false">(#REF!-AVERAGE($B13:$I13))/STDEV($B13:$I13)</f>
        <v>#VALUE!</v>
      </c>
      <c r="D13" s="0" t="e">
        <f aca="false">(#REF!-AVERAGE($B13:$I13))/STDEV($B13:$I13)</f>
        <v>#VALUE!</v>
      </c>
      <c r="E13" s="0" t="e">
        <f aca="false">(#REF!-AVERAGE($B13:$I13))/STDEV($B13:$I13)</f>
        <v>#VALUE!</v>
      </c>
      <c r="F13" s="0" t="e">
        <f aca="false">(#REF!-AVERAGE($B13:$I13))/STDEV($B13:$I13)</f>
        <v>#VALUE!</v>
      </c>
      <c r="G13" s="0" t="e">
        <f aca="false">(#REF!-AVERAGE($B13:$I13))/STDEV($B13:$I13)</f>
        <v>#VALUE!</v>
      </c>
      <c r="H13" s="0" t="e">
        <f aca="false">(#REF!-AVERAGE($B13:$I13))/STDEV($B13:$I13)</f>
        <v>#VALUE!</v>
      </c>
      <c r="I13" s="0" t="e">
        <f aca="false">(#REF!-AVERAGE($B13:$I13))/STDEV($B13:$I13)</f>
        <v>#VALUE!</v>
      </c>
    </row>
    <row r="14" customFormat="false" ht="14" hidden="false" customHeight="false" outlineLevel="0" collapsed="false">
      <c r="A14" s="9" t="s">
        <v>47</v>
      </c>
      <c r="B14" s="0" t="e">
        <f aca="false">(#REF!-AVERAGE($B14:$I14))/STDEV($B14:$I14)</f>
        <v>#VALUE!</v>
      </c>
      <c r="C14" s="0" t="e">
        <f aca="false">(#REF!-AVERAGE($B14:$I14))/STDEV($B14:$I14)</f>
        <v>#VALUE!</v>
      </c>
      <c r="D14" s="0" t="e">
        <f aca="false">(#REF!-AVERAGE($B14:$I14))/STDEV($B14:$I14)</f>
        <v>#VALUE!</v>
      </c>
      <c r="E14" s="0" t="e">
        <f aca="false">(#REF!-AVERAGE($B14:$I14))/STDEV($B14:$I14)</f>
        <v>#VALUE!</v>
      </c>
      <c r="F14" s="0" t="e">
        <f aca="false">(#REF!-AVERAGE($B14:$I14))/STDEV($B14:$I14)</f>
        <v>#VALUE!</v>
      </c>
      <c r="G14" s="0" t="e">
        <f aca="false">(#REF!-AVERAGE($B14:$I14))/STDEV($B14:$I14)</f>
        <v>#VALUE!</v>
      </c>
      <c r="H14" s="0" t="e">
        <f aca="false">(#REF!-AVERAGE($B14:$I14))/STDEV($B14:$I14)</f>
        <v>#VALUE!</v>
      </c>
      <c r="I14" s="0" t="e">
        <f aca="false">(#REF!-AVERAGE($B14:$I14))/STDEV($B14:$I14)</f>
        <v>#VALUE!</v>
      </c>
    </row>
    <row r="15" customFormat="false" ht="14" hidden="false" customHeight="false" outlineLevel="0" collapsed="false">
      <c r="A15" s="9" t="s">
        <v>48</v>
      </c>
      <c r="B15" s="0" t="e">
        <f aca="false">(#REF!-AVERAGE($B15:$I15))/STDEV($B15:$I15)</f>
        <v>#VALUE!</v>
      </c>
      <c r="C15" s="0" t="e">
        <f aca="false">(#REF!-AVERAGE($B15:$I15))/STDEV($B15:$I15)</f>
        <v>#VALUE!</v>
      </c>
      <c r="D15" s="0" t="e">
        <f aca="false">(#REF!-AVERAGE($B15:$I15))/STDEV($B15:$I15)</f>
        <v>#VALUE!</v>
      </c>
      <c r="E15" s="0" t="e">
        <f aca="false">(#REF!-AVERAGE($B15:$I15))/STDEV($B15:$I15)</f>
        <v>#VALUE!</v>
      </c>
      <c r="F15" s="0" t="e">
        <f aca="false">(#REF!-AVERAGE($B15:$I15))/STDEV($B15:$I15)</f>
        <v>#VALUE!</v>
      </c>
      <c r="G15" s="0" t="e">
        <f aca="false">(#REF!-AVERAGE($B15:$I15))/STDEV($B15:$I15)</f>
        <v>#VALUE!</v>
      </c>
      <c r="H15" s="0" t="e">
        <f aca="false">(#REF!-AVERAGE($B15:$I15))/STDEV($B15:$I15)</f>
        <v>#VALUE!</v>
      </c>
      <c r="I15" s="0" t="e">
        <f aca="false">(#REF!-AVERAGE($B15:$I15))/STDEV($B15:$I15)</f>
        <v>#VALUE!</v>
      </c>
    </row>
    <row r="16" customFormat="false" ht="14" hidden="false" customHeight="false" outlineLevel="0" collapsed="false">
      <c r="A16" s="9" t="s">
        <v>49</v>
      </c>
      <c r="B16" s="0" t="e">
        <f aca="false">(#REF!-AVERAGE($B16:$I16))/STDEV($B16:$I16)</f>
        <v>#VALUE!</v>
      </c>
      <c r="C16" s="0" t="e">
        <f aca="false">(#REF!-AVERAGE($B16:$I16))/STDEV($B16:$I16)</f>
        <v>#VALUE!</v>
      </c>
      <c r="D16" s="0" t="e">
        <f aca="false">(#REF!-AVERAGE($B16:$I16))/STDEV($B16:$I16)</f>
        <v>#VALUE!</v>
      </c>
      <c r="E16" s="0" t="e">
        <f aca="false">(#REF!-AVERAGE($B16:$I16))/STDEV($B16:$I16)</f>
        <v>#VALUE!</v>
      </c>
      <c r="F16" s="0" t="e">
        <f aca="false">(#REF!-AVERAGE($B16:$I16))/STDEV($B16:$I16)</f>
        <v>#VALUE!</v>
      </c>
      <c r="G16" s="0" t="e">
        <f aca="false">(#REF!-AVERAGE($B16:$I16))/STDEV($B16:$I16)</f>
        <v>#VALUE!</v>
      </c>
      <c r="H16" s="0" t="e">
        <f aca="false">(#REF!-AVERAGE($B16:$I16))/STDEV($B16:$I16)</f>
        <v>#VALUE!</v>
      </c>
      <c r="I16" s="0" t="e">
        <f aca="false">(#REF!-AVERAGE($B16:$I16))/STDEV($B16:$I16)</f>
        <v>#VALUE!</v>
      </c>
    </row>
    <row r="17" customFormat="false" ht="14" hidden="false" customHeight="false" outlineLevel="0" collapsed="false">
      <c r="A17" s="9" t="s">
        <v>50</v>
      </c>
      <c r="B17" s="0" t="e">
        <f aca="false">(#REF!-AVERAGE($B17:$I17))/STDEV($B17:$I17)</f>
        <v>#VALUE!</v>
      </c>
      <c r="C17" s="0" t="e">
        <f aca="false">(#REF!-AVERAGE($B17:$I17))/STDEV($B17:$I17)</f>
        <v>#VALUE!</v>
      </c>
      <c r="D17" s="0" t="e">
        <f aca="false">(#REF!-AVERAGE($B17:$I17))/STDEV($B17:$I17)</f>
        <v>#VALUE!</v>
      </c>
      <c r="E17" s="0" t="e">
        <f aca="false">(#REF!-AVERAGE($B17:$I17))/STDEV($B17:$I17)</f>
        <v>#VALUE!</v>
      </c>
      <c r="F17" s="0" t="e">
        <f aca="false">(#REF!-AVERAGE($B17:$I17))/STDEV($B17:$I17)</f>
        <v>#VALUE!</v>
      </c>
      <c r="G17" s="0" t="e">
        <f aca="false">(#REF!-AVERAGE($B17:$I17))/STDEV($B17:$I17)</f>
        <v>#VALUE!</v>
      </c>
      <c r="H17" s="0" t="e">
        <f aca="false">(#REF!-AVERAGE($B17:$I17))/STDEV($B17:$I17)</f>
        <v>#VALUE!</v>
      </c>
      <c r="I17" s="0" t="e">
        <f aca="false">(#REF!-AVERAGE($B17:$I17))/STDEV($B17:$I17)</f>
        <v>#VALUE!</v>
      </c>
    </row>
    <row r="18" customFormat="false" ht="14" hidden="false" customHeight="false" outlineLevel="0" collapsed="false">
      <c r="A18" s="9" t="s">
        <v>51</v>
      </c>
      <c r="B18" s="0" t="e">
        <f aca="false">(#REF!-AVERAGE($B18:$I18))/STDEV($B18:$I18)</f>
        <v>#VALUE!</v>
      </c>
      <c r="C18" s="0" t="e">
        <f aca="false">(#REF!-AVERAGE($B18:$I18))/STDEV($B18:$I18)</f>
        <v>#VALUE!</v>
      </c>
      <c r="D18" s="0" t="e">
        <f aca="false">(#REF!-AVERAGE($B18:$I18))/STDEV($B18:$I18)</f>
        <v>#VALUE!</v>
      </c>
      <c r="E18" s="0" t="e">
        <f aca="false">(#REF!-AVERAGE($B18:$I18))/STDEV($B18:$I18)</f>
        <v>#VALUE!</v>
      </c>
      <c r="F18" s="0" t="e">
        <f aca="false">(#REF!-AVERAGE($B18:$I18))/STDEV($B18:$I18)</f>
        <v>#VALUE!</v>
      </c>
      <c r="G18" s="0" t="e">
        <f aca="false">(#REF!-AVERAGE($B18:$I18))/STDEV($B18:$I18)</f>
        <v>#VALUE!</v>
      </c>
      <c r="H18" s="0" t="e">
        <f aca="false">(#REF!-AVERAGE($B18:$I18))/STDEV($B18:$I18)</f>
        <v>#VALUE!</v>
      </c>
      <c r="I18" s="0" t="e">
        <f aca="false">(#REF!-AVERAGE($B18:$I18))/STDEV($B18:$I18)</f>
        <v>#VALUE!</v>
      </c>
    </row>
    <row r="19" customFormat="false" ht="14" hidden="false" customHeight="false" outlineLevel="0" collapsed="false">
      <c r="A19" s="9" t="s">
        <v>52</v>
      </c>
      <c r="B19" s="0" t="e">
        <f aca="false">(#REF!-AVERAGE($B19:$I19))/STDEV($B19:$I19)</f>
        <v>#VALUE!</v>
      </c>
      <c r="C19" s="0" t="e">
        <f aca="false">(#REF!-AVERAGE($B19:$I19))/STDEV($B19:$I19)</f>
        <v>#VALUE!</v>
      </c>
      <c r="D19" s="0" t="e">
        <f aca="false">(#REF!-AVERAGE($B19:$I19))/STDEV($B19:$I19)</f>
        <v>#VALUE!</v>
      </c>
      <c r="E19" s="0" t="e">
        <f aca="false">(#REF!-AVERAGE($B19:$I19))/STDEV($B19:$I19)</f>
        <v>#VALUE!</v>
      </c>
      <c r="F19" s="0" t="e">
        <f aca="false">(#REF!-AVERAGE($B19:$I19))/STDEV($B19:$I19)</f>
        <v>#VALUE!</v>
      </c>
      <c r="G19" s="0" t="e">
        <f aca="false">(#REF!-AVERAGE($B19:$I19))/STDEV($B19:$I19)</f>
        <v>#VALUE!</v>
      </c>
      <c r="H19" s="0" t="e">
        <f aca="false">(#REF!-AVERAGE($B19:$I19))/STDEV($B19:$I19)</f>
        <v>#VALUE!</v>
      </c>
      <c r="I19" s="0" t="e">
        <f aca="false">(#REF!-AVERAGE($B19:$I19))/STDEV($B19:$I19)</f>
        <v>#VALUE!</v>
      </c>
    </row>
    <row r="20" customFormat="false" ht="14" hidden="false" customHeight="false" outlineLevel="0" collapsed="false">
      <c r="A20" s="9" t="s">
        <v>53</v>
      </c>
      <c r="B20" s="0" t="e">
        <f aca="false">(#REF!-AVERAGE($B20:$I20))/STDEV($B20:$I20)</f>
        <v>#VALUE!</v>
      </c>
      <c r="C20" s="0" t="e">
        <f aca="false">(#REF!-AVERAGE($B20:$I20))/STDEV($B20:$I20)</f>
        <v>#VALUE!</v>
      </c>
      <c r="D20" s="0" t="e">
        <f aca="false">(#REF!-AVERAGE($B20:$I20))/STDEV($B20:$I20)</f>
        <v>#VALUE!</v>
      </c>
      <c r="E20" s="0" t="e">
        <f aca="false">(#REF!-AVERAGE($B20:$I20))/STDEV($B20:$I20)</f>
        <v>#VALUE!</v>
      </c>
      <c r="F20" s="0" t="e">
        <f aca="false">(#REF!-AVERAGE($B20:$I20))/STDEV($B20:$I20)</f>
        <v>#VALUE!</v>
      </c>
      <c r="G20" s="0" t="e">
        <f aca="false">(#REF!-AVERAGE($B20:$I20))/STDEV($B20:$I20)</f>
        <v>#VALUE!</v>
      </c>
      <c r="H20" s="0" t="e">
        <f aca="false">(#REF!-AVERAGE($B20:$I20))/STDEV($B20:$I20)</f>
        <v>#VALUE!</v>
      </c>
      <c r="I20" s="0" t="e">
        <f aca="false">(#REF!-AVERAGE($B20:$I20))/STDEV($B20:$I20)</f>
        <v>#VALUE!</v>
      </c>
    </row>
    <row r="21" customFormat="false" ht="14" hidden="false" customHeight="false" outlineLevel="0" collapsed="false">
      <c r="A21" s="9" t="s">
        <v>54</v>
      </c>
      <c r="B21" s="0" t="e">
        <f aca="false">(#REF!-AVERAGE($B21:$I21))/STDEV($B21:$I21)</f>
        <v>#VALUE!</v>
      </c>
      <c r="C21" s="0" t="e">
        <f aca="false">(#REF!-AVERAGE($B21:$I21))/STDEV($B21:$I21)</f>
        <v>#VALUE!</v>
      </c>
      <c r="D21" s="0" t="e">
        <f aca="false">(#REF!-AVERAGE($B21:$I21))/STDEV($B21:$I21)</f>
        <v>#VALUE!</v>
      </c>
      <c r="E21" s="0" t="e">
        <f aca="false">(#REF!-AVERAGE($B21:$I21))/STDEV($B21:$I21)</f>
        <v>#VALUE!</v>
      </c>
      <c r="F21" s="0" t="e">
        <f aca="false">(#REF!-AVERAGE($B21:$I21))/STDEV($B21:$I21)</f>
        <v>#VALUE!</v>
      </c>
      <c r="G21" s="0" t="e">
        <f aca="false">(#REF!-AVERAGE($B21:$I21))/STDEV($B21:$I21)</f>
        <v>#VALUE!</v>
      </c>
      <c r="H21" s="0" t="e">
        <f aca="false">(#REF!-AVERAGE($B21:$I21))/STDEV($B21:$I21)</f>
        <v>#VALUE!</v>
      </c>
      <c r="I21" s="0" t="e">
        <f aca="false">(#REF!-AVERAGE($B21:$I21))/STDEV($B21:$I21)</f>
        <v>#VALUE!</v>
      </c>
    </row>
    <row r="22" customFormat="false" ht="14" hidden="false" customHeight="false" outlineLevel="0" collapsed="false">
      <c r="A22" s="9" t="s">
        <v>55</v>
      </c>
      <c r="B22" s="0" t="e">
        <f aca="false">(#REF!-AVERAGE($B22:$I22))/STDEV($B22:$I22)</f>
        <v>#VALUE!</v>
      </c>
      <c r="C22" s="0" t="e">
        <f aca="false">(#REF!-AVERAGE($B22:$I22))/STDEV($B22:$I22)</f>
        <v>#VALUE!</v>
      </c>
      <c r="D22" s="0" t="e">
        <f aca="false">(#REF!-AVERAGE($B22:$I22))/STDEV($B22:$I22)</f>
        <v>#VALUE!</v>
      </c>
      <c r="E22" s="0" t="e">
        <f aca="false">(#REF!-AVERAGE($B22:$I22))/STDEV($B22:$I22)</f>
        <v>#VALUE!</v>
      </c>
      <c r="F22" s="0" t="e">
        <f aca="false">(#REF!-AVERAGE($B22:$I22))/STDEV($B22:$I22)</f>
        <v>#VALUE!</v>
      </c>
      <c r="G22" s="0" t="e">
        <f aca="false">(#REF!-AVERAGE($B22:$I22))/STDEV($B22:$I22)</f>
        <v>#VALUE!</v>
      </c>
      <c r="H22" s="0" t="e">
        <f aca="false">(#REF!-AVERAGE($B22:$I22))/STDEV($B22:$I22)</f>
        <v>#VALUE!</v>
      </c>
      <c r="I22" s="0" t="e">
        <f aca="false">(#REF!-AVERAGE($B22:$I22))/STDEV($B22:$I22)</f>
        <v>#VALUE!</v>
      </c>
    </row>
    <row r="23" customFormat="false" ht="14" hidden="false" customHeight="false" outlineLevel="0" collapsed="false">
      <c r="A23" s="9" t="s">
        <v>56</v>
      </c>
      <c r="B23" s="0" t="e">
        <f aca="false">(#REF!-AVERAGE($B23:$I23))/STDEV($B23:$I23)</f>
        <v>#VALUE!</v>
      </c>
      <c r="C23" s="0" t="e">
        <f aca="false">(#REF!-AVERAGE($B23:$I23))/STDEV($B23:$I23)</f>
        <v>#VALUE!</v>
      </c>
      <c r="D23" s="0" t="e">
        <f aca="false">(#REF!-AVERAGE($B23:$I23))/STDEV($B23:$I23)</f>
        <v>#VALUE!</v>
      </c>
      <c r="E23" s="0" t="e">
        <f aca="false">(#REF!-AVERAGE($B23:$I23))/STDEV($B23:$I23)</f>
        <v>#VALUE!</v>
      </c>
      <c r="F23" s="0" t="e">
        <f aca="false">(#REF!-AVERAGE($B23:$I23))/STDEV($B23:$I23)</f>
        <v>#VALUE!</v>
      </c>
      <c r="G23" s="0" t="e">
        <f aca="false">(#REF!-AVERAGE($B23:$I23))/STDEV($B23:$I23)</f>
        <v>#VALUE!</v>
      </c>
      <c r="H23" s="0" t="e">
        <f aca="false">(#REF!-AVERAGE($B23:$I23))/STDEV($B23:$I23)</f>
        <v>#VALUE!</v>
      </c>
      <c r="I23" s="0" t="e">
        <f aca="false">(#REF!-AVERAGE($B23:$I23))/STDEV($B23:$I23)</f>
        <v>#VALUE!</v>
      </c>
    </row>
    <row r="24" customFormat="false" ht="14" hidden="false" customHeight="false" outlineLevel="0" collapsed="false">
      <c r="A24" s="9" t="s">
        <v>57</v>
      </c>
      <c r="B24" s="0" t="e">
        <f aca="false">(#REF!-AVERAGE($B24:$I24))/STDEV($B24:$I24)</f>
        <v>#VALUE!</v>
      </c>
      <c r="C24" s="0" t="e">
        <f aca="false">(#REF!-AVERAGE($B24:$I24))/STDEV($B24:$I24)</f>
        <v>#VALUE!</v>
      </c>
      <c r="D24" s="0" t="e">
        <f aca="false">(#REF!-AVERAGE($B24:$I24))/STDEV($B24:$I24)</f>
        <v>#VALUE!</v>
      </c>
      <c r="E24" s="0" t="e">
        <f aca="false">(#REF!-AVERAGE($B24:$I24))/STDEV($B24:$I24)</f>
        <v>#VALUE!</v>
      </c>
      <c r="F24" s="0" t="e">
        <f aca="false">(#REF!-AVERAGE($B24:$I24))/STDEV($B24:$I24)</f>
        <v>#VALUE!</v>
      </c>
      <c r="G24" s="0" t="e">
        <f aca="false">(#REF!-AVERAGE($B24:$I24))/STDEV($B24:$I24)</f>
        <v>#VALUE!</v>
      </c>
      <c r="H24" s="0" t="e">
        <f aca="false">(#REF!-AVERAGE($B24:$I24))/STDEV($B24:$I24)</f>
        <v>#VALUE!</v>
      </c>
      <c r="I24" s="0" t="e">
        <f aca="false">(#REF!-AVERAGE($B24:$I24))/STDEV($B24:$I24)</f>
        <v>#VALUE!</v>
      </c>
    </row>
    <row r="25" customFormat="false" ht="14" hidden="false" customHeight="false" outlineLevel="0" collapsed="false">
      <c r="A25" s="9" t="s">
        <v>58</v>
      </c>
      <c r="B25" s="0" t="e">
        <f aca="false">(#REF!-AVERAGE($B25:$I25))/STDEV($B25:$I25)</f>
        <v>#VALUE!</v>
      </c>
      <c r="C25" s="0" t="e">
        <f aca="false">(#REF!-AVERAGE($B25:$I25))/STDEV($B25:$I25)</f>
        <v>#VALUE!</v>
      </c>
      <c r="D25" s="0" t="e">
        <f aca="false">(#REF!-AVERAGE($B25:$I25))/STDEV($B25:$I25)</f>
        <v>#VALUE!</v>
      </c>
      <c r="E25" s="0" t="e">
        <f aca="false">(#REF!-AVERAGE($B25:$I25))/STDEV($B25:$I25)</f>
        <v>#VALUE!</v>
      </c>
      <c r="F25" s="0" t="e">
        <f aca="false">(#REF!-AVERAGE($B25:$I25))/STDEV($B25:$I25)</f>
        <v>#VALUE!</v>
      </c>
      <c r="G25" s="0" t="e">
        <f aca="false">(#REF!-AVERAGE($B25:$I25))/STDEV($B25:$I25)</f>
        <v>#VALUE!</v>
      </c>
      <c r="H25" s="0" t="e">
        <f aca="false">(#REF!-AVERAGE($B25:$I25))/STDEV($B25:$I25)</f>
        <v>#VALUE!</v>
      </c>
      <c r="I25" s="0" t="e">
        <f aca="false">(#REF!-AVERAGE($B25:$I25))/STDEV($B25:$I25)</f>
        <v>#VALUE!</v>
      </c>
    </row>
    <row r="26" customFormat="false" ht="14" hidden="false" customHeight="false" outlineLevel="0" collapsed="false">
      <c r="A26" s="9" t="s">
        <v>59</v>
      </c>
      <c r="B26" s="0" t="e">
        <f aca="false">(#REF!-AVERAGE($B26:$I26))/STDEV($B26:$I26)</f>
        <v>#VALUE!</v>
      </c>
      <c r="C26" s="0" t="e">
        <f aca="false">(#REF!-AVERAGE($B26:$I26))/STDEV($B26:$I26)</f>
        <v>#VALUE!</v>
      </c>
      <c r="D26" s="0" t="e">
        <f aca="false">(#REF!-AVERAGE($B26:$I26))/STDEV($B26:$I26)</f>
        <v>#VALUE!</v>
      </c>
      <c r="E26" s="0" t="e">
        <f aca="false">(#REF!-AVERAGE($B26:$I26))/STDEV($B26:$I26)</f>
        <v>#VALUE!</v>
      </c>
      <c r="F26" s="0" t="e">
        <f aca="false">(#REF!-AVERAGE($B26:$I26))/STDEV($B26:$I26)</f>
        <v>#VALUE!</v>
      </c>
      <c r="G26" s="0" t="e">
        <f aca="false">(#REF!-AVERAGE($B26:$I26))/STDEV($B26:$I26)</f>
        <v>#VALUE!</v>
      </c>
      <c r="H26" s="0" t="e">
        <f aca="false">(#REF!-AVERAGE($B26:$I26))/STDEV($B26:$I26)</f>
        <v>#VALUE!</v>
      </c>
      <c r="I26" s="0" t="e">
        <f aca="false">(#REF!-AVERAGE($B26:$I26))/STDEV($B26:$I26)</f>
        <v>#VALUE!</v>
      </c>
    </row>
    <row r="27" customFormat="false" ht="14" hidden="false" customHeight="false" outlineLevel="0" collapsed="false">
      <c r="A27" s="9" t="s">
        <v>60</v>
      </c>
      <c r="B27" s="0" t="e">
        <f aca="false">(#REF!-AVERAGE($B27:$I27))/STDEV($B27:$I27)</f>
        <v>#VALUE!</v>
      </c>
      <c r="C27" s="0" t="e">
        <f aca="false">(#REF!-AVERAGE($B27:$I27))/STDEV($B27:$I27)</f>
        <v>#VALUE!</v>
      </c>
      <c r="D27" s="0" t="e">
        <f aca="false">(#REF!-AVERAGE($B27:$I27))/STDEV($B27:$I27)</f>
        <v>#VALUE!</v>
      </c>
      <c r="E27" s="0" t="e">
        <f aca="false">(#REF!-AVERAGE($B27:$I27))/STDEV($B27:$I27)</f>
        <v>#VALUE!</v>
      </c>
      <c r="F27" s="0" t="e">
        <f aca="false">(#REF!-AVERAGE($B27:$I27))/STDEV($B27:$I27)</f>
        <v>#VALUE!</v>
      </c>
      <c r="G27" s="0" t="e">
        <f aca="false">(#REF!-AVERAGE($B27:$I27))/STDEV($B27:$I27)</f>
        <v>#VALUE!</v>
      </c>
      <c r="H27" s="0" t="e">
        <f aca="false">(#REF!-AVERAGE($B27:$I27))/STDEV($B27:$I27)</f>
        <v>#VALUE!</v>
      </c>
      <c r="I27" s="0" t="e">
        <f aca="false">(#REF!-AVERAGE($B27:$I27))/STDEV($B27:$I27)</f>
        <v>#VALUE!</v>
      </c>
    </row>
    <row r="28" customFormat="false" ht="14" hidden="false" customHeight="false" outlineLevel="0" collapsed="false">
      <c r="A28" s="9" t="s">
        <v>61</v>
      </c>
      <c r="B28" s="0" t="e">
        <f aca="false">(#REF!-AVERAGE($B28:$I28))/STDEV($B28:$I28)</f>
        <v>#VALUE!</v>
      </c>
      <c r="C28" s="0" t="e">
        <f aca="false">(#REF!-AVERAGE($B28:$I28))/STDEV($B28:$I28)</f>
        <v>#VALUE!</v>
      </c>
      <c r="D28" s="0" t="e">
        <f aca="false">(#REF!-AVERAGE($B28:$I28))/STDEV($B28:$I28)</f>
        <v>#VALUE!</v>
      </c>
      <c r="E28" s="0" t="e">
        <f aca="false">(#REF!-AVERAGE($B28:$I28))/STDEV($B28:$I28)</f>
        <v>#VALUE!</v>
      </c>
      <c r="F28" s="0" t="e">
        <f aca="false">(#REF!-AVERAGE($B28:$I28))/STDEV($B28:$I28)</f>
        <v>#VALUE!</v>
      </c>
      <c r="G28" s="0" t="e">
        <f aca="false">(#REF!-AVERAGE($B28:$I28))/STDEV($B28:$I28)</f>
        <v>#VALUE!</v>
      </c>
      <c r="H28" s="0" t="e">
        <f aca="false">(#REF!-AVERAGE($B28:$I28))/STDEV($B28:$I28)</f>
        <v>#VALUE!</v>
      </c>
      <c r="I28" s="0" t="e">
        <f aca="false">(#REF!-AVERAGE($B28:$I28))/STDEV($B28:$I28)</f>
        <v>#VALUE!</v>
      </c>
    </row>
    <row r="29" customFormat="false" ht="14" hidden="false" customHeight="false" outlineLevel="0" collapsed="false">
      <c r="A29" s="9" t="s">
        <v>62</v>
      </c>
      <c r="B29" s="0" t="e">
        <f aca="false">(#REF!-AVERAGE($B29:$I29))/STDEV($B29:$I29)</f>
        <v>#VALUE!</v>
      </c>
      <c r="C29" s="0" t="e">
        <f aca="false">(#REF!-AVERAGE($B29:$I29))/STDEV($B29:$I29)</f>
        <v>#VALUE!</v>
      </c>
      <c r="D29" s="0" t="e">
        <f aca="false">(#REF!-AVERAGE($B29:$I29))/STDEV($B29:$I29)</f>
        <v>#VALUE!</v>
      </c>
      <c r="E29" s="0" t="e">
        <f aca="false">(#REF!-AVERAGE($B29:$I29))/STDEV($B29:$I29)</f>
        <v>#VALUE!</v>
      </c>
      <c r="F29" s="0" t="e">
        <f aca="false">(#REF!-AVERAGE($B29:$I29))/STDEV($B29:$I29)</f>
        <v>#VALUE!</v>
      </c>
      <c r="G29" s="0" t="e">
        <f aca="false">(#REF!-AVERAGE($B29:$I29))/STDEV($B29:$I29)</f>
        <v>#VALUE!</v>
      </c>
      <c r="H29" s="0" t="e">
        <f aca="false">(#REF!-AVERAGE($B29:$I29))/STDEV($B29:$I29)</f>
        <v>#VALUE!</v>
      </c>
      <c r="I29" s="0" t="e">
        <f aca="false">(#REF!-AVERAGE($B29:$I29))/STDEV($B29:$I29)</f>
        <v>#VALUE!</v>
      </c>
    </row>
    <row r="30" customFormat="false" ht="14" hidden="false" customHeight="false" outlineLevel="0" collapsed="false">
      <c r="A30" s="9" t="s">
        <v>63</v>
      </c>
      <c r="B30" s="0" t="e">
        <f aca="false">(#REF!-AVERAGE($B30:$I30))/STDEV($B30:$I30)</f>
        <v>#VALUE!</v>
      </c>
      <c r="C30" s="0" t="e">
        <f aca="false">(#REF!-AVERAGE($B30:$I30))/STDEV($B30:$I30)</f>
        <v>#VALUE!</v>
      </c>
      <c r="D30" s="0" t="e">
        <f aca="false">(#REF!-AVERAGE($B30:$I30))/STDEV($B30:$I30)</f>
        <v>#VALUE!</v>
      </c>
      <c r="E30" s="0" t="e">
        <f aca="false">(#REF!-AVERAGE($B30:$I30))/STDEV($B30:$I30)</f>
        <v>#VALUE!</v>
      </c>
      <c r="F30" s="0" t="e">
        <f aca="false">(#REF!-AVERAGE($B30:$I30))/STDEV($B30:$I30)</f>
        <v>#VALUE!</v>
      </c>
      <c r="G30" s="0" t="e">
        <f aca="false">(#REF!-AVERAGE($B30:$I30))/STDEV($B30:$I30)</f>
        <v>#VALUE!</v>
      </c>
      <c r="H30" s="0" t="e">
        <f aca="false">(#REF!-AVERAGE($B30:$I30))/STDEV($B30:$I30)</f>
        <v>#VALUE!</v>
      </c>
      <c r="I30" s="0" t="e">
        <f aca="false">(#REF!-AVERAGE($B30:$I30))/STDEV($B30:$I30)</f>
        <v>#VALUE!</v>
      </c>
    </row>
    <row r="31" customFormat="false" ht="14" hidden="false" customHeight="false" outlineLevel="0" collapsed="false">
      <c r="A31" s="9" t="s">
        <v>64</v>
      </c>
      <c r="B31" s="0" t="e">
        <f aca="false">(#REF!-AVERAGE($B31:$I31))/STDEV($B31:$I31)</f>
        <v>#VALUE!</v>
      </c>
      <c r="C31" s="0" t="e">
        <f aca="false">(#REF!-AVERAGE($B31:$I31))/STDEV($B31:$I31)</f>
        <v>#VALUE!</v>
      </c>
      <c r="D31" s="0" t="e">
        <f aca="false">(#REF!-AVERAGE($B31:$I31))/STDEV($B31:$I31)</f>
        <v>#VALUE!</v>
      </c>
      <c r="E31" s="0" t="e">
        <f aca="false">(#REF!-AVERAGE($B31:$I31))/STDEV($B31:$I31)</f>
        <v>#VALUE!</v>
      </c>
      <c r="F31" s="0" t="e">
        <f aca="false">(#REF!-AVERAGE($B31:$I31))/STDEV($B31:$I31)</f>
        <v>#VALUE!</v>
      </c>
      <c r="G31" s="0" t="e">
        <f aca="false">(#REF!-AVERAGE($B31:$I31))/STDEV($B31:$I31)</f>
        <v>#VALUE!</v>
      </c>
      <c r="H31" s="0" t="e">
        <f aca="false">(#REF!-AVERAGE($B31:$I31))/STDEV($B31:$I31)</f>
        <v>#VALUE!</v>
      </c>
      <c r="I31" s="0" t="e">
        <f aca="false">(#REF!-AVERAGE($B31:$I31))/STDEV($B31:$I31)</f>
        <v>#VALUE!</v>
      </c>
    </row>
    <row r="32" customFormat="false" ht="14" hidden="false" customHeight="false" outlineLevel="0" collapsed="false">
      <c r="A32" s="9" t="s">
        <v>65</v>
      </c>
      <c r="B32" s="0" t="e">
        <f aca="false">(#REF!-AVERAGE($B32:$I32))/STDEV($B32:$I32)</f>
        <v>#VALUE!</v>
      </c>
      <c r="C32" s="0" t="e">
        <f aca="false">(#REF!-AVERAGE($B32:$I32))/STDEV($B32:$I32)</f>
        <v>#VALUE!</v>
      </c>
      <c r="D32" s="0" t="e">
        <f aca="false">(#REF!-AVERAGE($B32:$I32))/STDEV($B32:$I32)</f>
        <v>#VALUE!</v>
      </c>
      <c r="E32" s="0" t="e">
        <f aca="false">(#REF!-AVERAGE($B32:$I32))/STDEV($B32:$I32)</f>
        <v>#VALUE!</v>
      </c>
      <c r="F32" s="0" t="e">
        <f aca="false">(#REF!-AVERAGE($B32:$I32))/STDEV($B32:$I32)</f>
        <v>#VALUE!</v>
      </c>
      <c r="G32" s="0" t="e">
        <f aca="false">(#REF!-AVERAGE($B32:$I32))/STDEV($B32:$I32)</f>
        <v>#VALUE!</v>
      </c>
      <c r="H32" s="0" t="e">
        <f aca="false">(#REF!-AVERAGE($B32:$I32))/STDEV($B32:$I32)</f>
        <v>#VALUE!</v>
      </c>
      <c r="I32" s="0" t="e">
        <f aca="false">(#REF!-AVERAGE($B32:$I32))/STDEV($B32:$I32)</f>
        <v>#VALUE!</v>
      </c>
    </row>
    <row r="33" customFormat="false" ht="14" hidden="false" customHeight="false" outlineLevel="0" collapsed="false">
      <c r="A33" s="9" t="s">
        <v>66</v>
      </c>
      <c r="B33" s="0" t="e">
        <f aca="false">(#REF!-AVERAGE($B33:$I33))/STDEV($B33:$I33)</f>
        <v>#VALUE!</v>
      </c>
      <c r="C33" s="0" t="e">
        <f aca="false">(#REF!-AVERAGE($B33:$I33))/STDEV($B33:$I33)</f>
        <v>#VALUE!</v>
      </c>
      <c r="D33" s="0" t="e">
        <f aca="false">(#REF!-AVERAGE($B33:$I33))/STDEV($B33:$I33)</f>
        <v>#VALUE!</v>
      </c>
      <c r="E33" s="0" t="e">
        <f aca="false">(#REF!-AVERAGE($B33:$I33))/STDEV($B33:$I33)</f>
        <v>#VALUE!</v>
      </c>
      <c r="F33" s="0" t="e">
        <f aca="false">(#REF!-AVERAGE($B33:$I33))/STDEV($B33:$I33)</f>
        <v>#VALUE!</v>
      </c>
      <c r="G33" s="0" t="e">
        <f aca="false">(#REF!-AVERAGE($B33:$I33))/STDEV($B33:$I33)</f>
        <v>#VALUE!</v>
      </c>
      <c r="H33" s="0" t="e">
        <f aca="false">(#REF!-AVERAGE($B33:$I33))/STDEV($B33:$I33)</f>
        <v>#VALUE!</v>
      </c>
      <c r="I33" s="0" t="e">
        <f aca="false">(#REF!-AVERAGE($B33:$I33))/STDEV($B33:$I33)</f>
        <v>#VALUE!</v>
      </c>
    </row>
    <row r="34" customFormat="false" ht="14" hidden="false" customHeight="false" outlineLevel="0" collapsed="false">
      <c r="A34" s="9" t="s">
        <v>67</v>
      </c>
      <c r="B34" s="0" t="e">
        <f aca="false">(#REF!-AVERAGE($B34:$I34))/STDEV($B34:$I34)</f>
        <v>#VALUE!</v>
      </c>
      <c r="C34" s="0" t="e">
        <f aca="false">(#REF!-AVERAGE($B34:$I34))/STDEV($B34:$I34)</f>
        <v>#VALUE!</v>
      </c>
      <c r="D34" s="0" t="e">
        <f aca="false">(#REF!-AVERAGE($B34:$I34))/STDEV($B34:$I34)</f>
        <v>#VALUE!</v>
      </c>
      <c r="E34" s="0" t="e">
        <f aca="false">(#REF!-AVERAGE($B34:$I34))/STDEV($B34:$I34)</f>
        <v>#VALUE!</v>
      </c>
      <c r="F34" s="0" t="e">
        <f aca="false">(#REF!-AVERAGE($B34:$I34))/STDEV($B34:$I34)</f>
        <v>#VALUE!</v>
      </c>
      <c r="G34" s="0" t="e">
        <f aca="false">(#REF!-AVERAGE($B34:$I34))/STDEV($B34:$I34)</f>
        <v>#VALUE!</v>
      </c>
      <c r="H34" s="0" t="e">
        <f aca="false">(#REF!-AVERAGE($B34:$I34))/STDEV($B34:$I34)</f>
        <v>#VALUE!</v>
      </c>
      <c r="I34" s="0" t="e">
        <f aca="false">(#REF!-AVERAGE($B34:$I34))/STDEV($B34:$I34)</f>
        <v>#VALUE!</v>
      </c>
    </row>
    <row r="35" customFormat="false" ht="14" hidden="false" customHeight="false" outlineLevel="0" collapsed="false">
      <c r="A35" s="9" t="s">
        <v>68</v>
      </c>
      <c r="B35" s="0" t="e">
        <f aca="false">(#REF!-AVERAGE($B35:$I35))/STDEV($B35:$I35)</f>
        <v>#VALUE!</v>
      </c>
      <c r="C35" s="0" t="e">
        <f aca="false">(#REF!-AVERAGE($B35:$I35))/STDEV($B35:$I35)</f>
        <v>#VALUE!</v>
      </c>
      <c r="D35" s="0" t="e">
        <f aca="false">(#REF!-AVERAGE($B35:$I35))/STDEV($B35:$I35)</f>
        <v>#VALUE!</v>
      </c>
      <c r="E35" s="0" t="e">
        <f aca="false">(#REF!-AVERAGE($B35:$I35))/STDEV($B35:$I35)</f>
        <v>#VALUE!</v>
      </c>
      <c r="F35" s="0" t="e">
        <f aca="false">(#REF!-AVERAGE($B35:$I35))/STDEV($B35:$I35)</f>
        <v>#VALUE!</v>
      </c>
      <c r="G35" s="0" t="e">
        <f aca="false">(#REF!-AVERAGE($B35:$I35))/STDEV($B35:$I35)</f>
        <v>#VALUE!</v>
      </c>
      <c r="H35" s="0" t="e">
        <f aca="false">(#REF!-AVERAGE($B35:$I35))/STDEV($B35:$I35)</f>
        <v>#VALUE!</v>
      </c>
      <c r="I35" s="0" t="e">
        <f aca="false">(#REF!-AVERAGE($B35:$I35))/STDEV($B35:$I35)</f>
        <v>#VALUE!</v>
      </c>
    </row>
    <row r="36" customFormat="false" ht="14" hidden="false" customHeight="false" outlineLevel="0" collapsed="false">
      <c r="A36" s="9" t="s">
        <v>69</v>
      </c>
      <c r="B36" s="0" t="e">
        <f aca="false">(#REF!-AVERAGE($B36:$I36))/STDEV($B36:$I36)</f>
        <v>#VALUE!</v>
      </c>
      <c r="C36" s="0" t="e">
        <f aca="false">(#REF!-AVERAGE($B36:$I36))/STDEV($B36:$I36)</f>
        <v>#VALUE!</v>
      </c>
      <c r="D36" s="0" t="e">
        <f aca="false">(#REF!-AVERAGE($B36:$I36))/STDEV($B36:$I36)</f>
        <v>#VALUE!</v>
      </c>
      <c r="E36" s="0" t="e">
        <f aca="false">(#REF!-AVERAGE($B36:$I36))/STDEV($B36:$I36)</f>
        <v>#VALUE!</v>
      </c>
      <c r="F36" s="0" t="e">
        <f aca="false">(#REF!-AVERAGE($B36:$I36))/STDEV($B36:$I36)</f>
        <v>#VALUE!</v>
      </c>
      <c r="G36" s="0" t="e">
        <f aca="false">(#REF!-AVERAGE($B36:$I36))/STDEV($B36:$I36)</f>
        <v>#VALUE!</v>
      </c>
      <c r="H36" s="0" t="e">
        <f aca="false">(#REF!-AVERAGE($B36:$I36))/STDEV($B36:$I36)</f>
        <v>#VALUE!</v>
      </c>
      <c r="I36" s="0" t="e">
        <f aca="false">(#REF!-AVERAGE($B36:$I36))/STDEV($B36:$I36)</f>
        <v>#VALUE!</v>
      </c>
    </row>
    <row r="37" customFormat="false" ht="14" hidden="false" customHeight="false" outlineLevel="0" collapsed="false">
      <c r="A37" s="9" t="s">
        <v>70</v>
      </c>
      <c r="B37" s="0" t="e">
        <f aca="false">(#REF!-AVERAGE($B37:$I37))/STDEV($B37:$I37)</f>
        <v>#VALUE!</v>
      </c>
      <c r="C37" s="0" t="e">
        <f aca="false">(#REF!-AVERAGE($B37:$I37))/STDEV($B37:$I37)</f>
        <v>#VALUE!</v>
      </c>
      <c r="D37" s="0" t="e">
        <f aca="false">(#REF!-AVERAGE($B37:$I37))/STDEV($B37:$I37)</f>
        <v>#VALUE!</v>
      </c>
      <c r="E37" s="0" t="e">
        <f aca="false">(#REF!-AVERAGE($B37:$I37))/STDEV($B37:$I37)</f>
        <v>#VALUE!</v>
      </c>
      <c r="F37" s="0" t="e">
        <f aca="false">(#REF!-AVERAGE($B37:$I37))/STDEV($B37:$I37)</f>
        <v>#VALUE!</v>
      </c>
      <c r="G37" s="0" t="e">
        <f aca="false">(#REF!-AVERAGE($B37:$I37))/STDEV($B37:$I37)</f>
        <v>#VALUE!</v>
      </c>
      <c r="H37" s="0" t="e">
        <f aca="false">(#REF!-AVERAGE($B37:$I37))/STDEV($B37:$I37)</f>
        <v>#VALUE!</v>
      </c>
      <c r="I37" s="0" t="e">
        <f aca="false">(#REF!-AVERAGE($B37:$I37))/STDEV($B37:$I37)</f>
        <v>#VALUE!</v>
      </c>
    </row>
    <row r="38" customFormat="false" ht="14" hidden="false" customHeight="false" outlineLevel="0" collapsed="false">
      <c r="A38" s="9" t="s">
        <v>71</v>
      </c>
      <c r="B38" s="0" t="e">
        <f aca="false">(#REF!-AVERAGE($B38:$I38))/STDEV($B38:$I38)</f>
        <v>#VALUE!</v>
      </c>
      <c r="C38" s="0" t="e">
        <f aca="false">(#REF!-AVERAGE($B38:$I38))/STDEV($B38:$I38)</f>
        <v>#VALUE!</v>
      </c>
      <c r="D38" s="0" t="e">
        <f aca="false">(#REF!-AVERAGE($B38:$I38))/STDEV($B38:$I38)</f>
        <v>#VALUE!</v>
      </c>
      <c r="E38" s="0" t="e">
        <f aca="false">(#REF!-AVERAGE($B38:$I38))/STDEV($B38:$I38)</f>
        <v>#VALUE!</v>
      </c>
      <c r="F38" s="0" t="e">
        <f aca="false">(#REF!-AVERAGE($B38:$I38))/STDEV($B38:$I38)</f>
        <v>#VALUE!</v>
      </c>
      <c r="G38" s="0" t="e">
        <f aca="false">(#REF!-AVERAGE($B38:$I38))/STDEV($B38:$I38)</f>
        <v>#VALUE!</v>
      </c>
      <c r="H38" s="0" t="e">
        <f aca="false">(#REF!-AVERAGE($B38:$I38))/STDEV($B38:$I38)</f>
        <v>#VALUE!</v>
      </c>
      <c r="I38" s="0" t="e">
        <f aca="false">(#REF!-AVERAGE($B38:$I38))/STDEV($B38:$I38)</f>
        <v>#VALUE!</v>
      </c>
    </row>
    <row r="39" customFormat="false" ht="14" hidden="false" customHeight="false" outlineLevel="0" collapsed="false">
      <c r="A39" s="9" t="s">
        <v>72</v>
      </c>
      <c r="B39" s="0" t="e">
        <f aca="false">(#REF!-AVERAGE($B39:$I39))/STDEV($B39:$I39)</f>
        <v>#VALUE!</v>
      </c>
      <c r="C39" s="0" t="e">
        <f aca="false">(#REF!-AVERAGE($B39:$I39))/STDEV($B39:$I39)</f>
        <v>#VALUE!</v>
      </c>
      <c r="D39" s="0" t="e">
        <f aca="false">(#REF!-AVERAGE($B39:$I39))/STDEV($B39:$I39)</f>
        <v>#VALUE!</v>
      </c>
      <c r="E39" s="0" t="e">
        <f aca="false">(#REF!-AVERAGE($B39:$I39))/STDEV($B39:$I39)</f>
        <v>#VALUE!</v>
      </c>
      <c r="F39" s="0" t="e">
        <f aca="false">(#REF!-AVERAGE($B39:$I39))/STDEV($B39:$I39)</f>
        <v>#VALUE!</v>
      </c>
      <c r="G39" s="0" t="e">
        <f aca="false">(#REF!-AVERAGE($B39:$I39))/STDEV($B39:$I39)</f>
        <v>#VALUE!</v>
      </c>
      <c r="H39" s="0" t="e">
        <f aca="false">(#REF!-AVERAGE($B39:$I39))/STDEV($B39:$I39)</f>
        <v>#VALUE!</v>
      </c>
      <c r="I39" s="0" t="e">
        <f aca="false">(#REF!-AVERAGE($B39:$I39))/STDEV($B39:$I39)</f>
        <v>#VALUE!</v>
      </c>
    </row>
    <row r="40" customFormat="false" ht="14" hidden="false" customHeight="false" outlineLevel="0" collapsed="false">
      <c r="A40" s="9" t="s">
        <v>73</v>
      </c>
      <c r="B40" s="0" t="e">
        <f aca="false">(#REF!-AVERAGE($B40:$I40))/STDEV($B40:$I40)</f>
        <v>#VALUE!</v>
      </c>
      <c r="C40" s="0" t="e">
        <f aca="false">(#REF!-AVERAGE($B40:$I40))/STDEV($B40:$I40)</f>
        <v>#VALUE!</v>
      </c>
      <c r="D40" s="0" t="e">
        <f aca="false">(#REF!-AVERAGE($B40:$I40))/STDEV($B40:$I40)</f>
        <v>#VALUE!</v>
      </c>
      <c r="E40" s="0" t="e">
        <f aca="false">(#REF!-AVERAGE($B40:$I40))/STDEV($B40:$I40)</f>
        <v>#VALUE!</v>
      </c>
      <c r="F40" s="0" t="e">
        <f aca="false">(#REF!-AVERAGE($B40:$I40))/STDEV($B40:$I40)</f>
        <v>#VALUE!</v>
      </c>
      <c r="G40" s="0" t="e">
        <f aca="false">(#REF!-AVERAGE($B40:$I40))/STDEV($B40:$I40)</f>
        <v>#VALUE!</v>
      </c>
      <c r="H40" s="0" t="e">
        <f aca="false">(#REF!-AVERAGE($B40:$I40))/STDEV($B40:$I40)</f>
        <v>#VALUE!</v>
      </c>
      <c r="I40" s="0" t="e">
        <f aca="false">(#REF!-AVERAGE($B40:$I40))/STDEV($B40:$I40)</f>
        <v>#VALUE!</v>
      </c>
    </row>
    <row r="41" customFormat="false" ht="14" hidden="false" customHeight="false" outlineLevel="0" collapsed="false">
      <c r="A41" s="9" t="s">
        <v>74</v>
      </c>
      <c r="B41" s="0" t="e">
        <f aca="false">(#REF!-AVERAGE($B41:$I41))/STDEV($B41:$I41)</f>
        <v>#VALUE!</v>
      </c>
      <c r="C41" s="0" t="e">
        <f aca="false">(#REF!-AVERAGE($B41:$I41))/STDEV($B41:$I41)</f>
        <v>#VALUE!</v>
      </c>
      <c r="D41" s="0" t="e">
        <f aca="false">(#REF!-AVERAGE($B41:$I41))/STDEV($B41:$I41)</f>
        <v>#VALUE!</v>
      </c>
      <c r="E41" s="0" t="e">
        <f aca="false">(#REF!-AVERAGE($B41:$I41))/STDEV($B41:$I41)</f>
        <v>#VALUE!</v>
      </c>
      <c r="F41" s="0" t="e">
        <f aca="false">(#REF!-AVERAGE($B41:$I41))/STDEV($B41:$I41)</f>
        <v>#VALUE!</v>
      </c>
      <c r="G41" s="0" t="e">
        <f aca="false">(#REF!-AVERAGE($B41:$I41))/STDEV($B41:$I41)</f>
        <v>#VALUE!</v>
      </c>
      <c r="H41" s="0" t="e">
        <f aca="false">(#REF!-AVERAGE($B41:$I41))/STDEV($B41:$I41)</f>
        <v>#VALUE!</v>
      </c>
      <c r="I41" s="0" t="e">
        <f aca="false">(#REF!-AVERAGE($B41:$I41))/STDEV($B41:$I41)</f>
        <v>#VALUE!</v>
      </c>
    </row>
    <row r="42" customFormat="false" ht="14" hidden="false" customHeight="false" outlineLevel="0" collapsed="false">
      <c r="A42" s="9" t="s">
        <v>75</v>
      </c>
      <c r="B42" s="0" t="e">
        <f aca="false">(#REF!-AVERAGE($B42:$I42))/STDEV($B42:$I42)</f>
        <v>#VALUE!</v>
      </c>
      <c r="C42" s="0" t="e">
        <f aca="false">(#REF!-AVERAGE($B42:$I42))/STDEV($B42:$I42)</f>
        <v>#VALUE!</v>
      </c>
      <c r="D42" s="0" t="e">
        <f aca="false">(#REF!-AVERAGE($B42:$I42))/STDEV($B42:$I42)</f>
        <v>#VALUE!</v>
      </c>
      <c r="E42" s="0" t="e">
        <f aca="false">(#REF!-AVERAGE($B42:$I42))/STDEV($B42:$I42)</f>
        <v>#VALUE!</v>
      </c>
      <c r="F42" s="0" t="e">
        <f aca="false">(#REF!-AVERAGE($B42:$I42))/STDEV($B42:$I42)</f>
        <v>#VALUE!</v>
      </c>
      <c r="G42" s="0" t="e">
        <f aca="false">(#REF!-AVERAGE($B42:$I42))/STDEV($B42:$I42)</f>
        <v>#VALUE!</v>
      </c>
      <c r="H42" s="0" t="e">
        <f aca="false">(#REF!-AVERAGE($B42:$I42))/STDEV($B42:$I42)</f>
        <v>#VALUE!</v>
      </c>
      <c r="I42" s="0" t="e">
        <f aca="false">(#REF!-AVERAGE($B42:$I42))/STDEV($B42:$I42)</f>
        <v>#VALUE!</v>
      </c>
    </row>
    <row r="43" customFormat="false" ht="14" hidden="false" customHeight="false" outlineLevel="0" collapsed="false">
      <c r="A43" s="9" t="s">
        <v>76</v>
      </c>
      <c r="B43" s="0" t="e">
        <f aca="false">(#REF!-AVERAGE($B43:$I43))/STDEV($B43:$I43)</f>
        <v>#VALUE!</v>
      </c>
      <c r="C43" s="0" t="e">
        <f aca="false">(#REF!-AVERAGE($B43:$I43))/STDEV($B43:$I43)</f>
        <v>#VALUE!</v>
      </c>
      <c r="D43" s="0" t="e">
        <f aca="false">(#REF!-AVERAGE($B43:$I43))/STDEV($B43:$I43)</f>
        <v>#VALUE!</v>
      </c>
      <c r="E43" s="0" t="e">
        <f aca="false">(#REF!-AVERAGE($B43:$I43))/STDEV($B43:$I43)</f>
        <v>#VALUE!</v>
      </c>
      <c r="F43" s="0" t="e">
        <f aca="false">(#REF!-AVERAGE($B43:$I43))/STDEV($B43:$I43)</f>
        <v>#VALUE!</v>
      </c>
      <c r="G43" s="0" t="e">
        <f aca="false">(#REF!-AVERAGE($B43:$I43))/STDEV($B43:$I43)</f>
        <v>#VALUE!</v>
      </c>
      <c r="H43" s="0" t="e">
        <f aca="false">(#REF!-AVERAGE($B43:$I43))/STDEV($B43:$I43)</f>
        <v>#VALUE!</v>
      </c>
      <c r="I43" s="0" t="e">
        <f aca="false">(#REF!-AVERAGE($B43:$I43))/STDEV($B43:$I43)</f>
        <v>#VALUE!</v>
      </c>
    </row>
    <row r="44" customFormat="false" ht="14" hidden="false" customHeight="false" outlineLevel="0" collapsed="false">
      <c r="A44" s="9" t="s">
        <v>77</v>
      </c>
      <c r="B44" s="0" t="e">
        <f aca="false">(#REF!-AVERAGE($B44:$I44))/STDEV($B44:$I44)</f>
        <v>#VALUE!</v>
      </c>
      <c r="C44" s="0" t="e">
        <f aca="false">(#REF!-AVERAGE($B44:$I44))/STDEV($B44:$I44)</f>
        <v>#VALUE!</v>
      </c>
      <c r="D44" s="0" t="e">
        <f aca="false">(#REF!-AVERAGE($B44:$I44))/STDEV($B44:$I44)</f>
        <v>#VALUE!</v>
      </c>
      <c r="E44" s="0" t="e">
        <f aca="false">(#REF!-AVERAGE($B44:$I44))/STDEV($B44:$I44)</f>
        <v>#VALUE!</v>
      </c>
      <c r="F44" s="0" t="e">
        <f aca="false">(#REF!-AVERAGE($B44:$I44))/STDEV($B44:$I44)</f>
        <v>#VALUE!</v>
      </c>
      <c r="G44" s="0" t="e">
        <f aca="false">(#REF!-AVERAGE($B44:$I44))/STDEV($B44:$I44)</f>
        <v>#VALUE!</v>
      </c>
      <c r="H44" s="0" t="e">
        <f aca="false">(#REF!-AVERAGE($B44:$I44))/STDEV($B44:$I44)</f>
        <v>#VALUE!</v>
      </c>
      <c r="I44" s="0" t="e">
        <f aca="false">(#REF!-AVERAGE($B44:$I44))/STDEV($B44:$I44)</f>
        <v>#VALUE!</v>
      </c>
    </row>
    <row r="45" customFormat="false" ht="14" hidden="false" customHeight="false" outlineLevel="0" collapsed="false">
      <c r="A45" s="9" t="s">
        <v>78</v>
      </c>
      <c r="B45" s="0" t="e">
        <f aca="false">(#REF!-AVERAGE($B45:$I45))/STDEV($B45:$I45)</f>
        <v>#VALUE!</v>
      </c>
      <c r="C45" s="0" t="e">
        <f aca="false">(#REF!-AVERAGE($B45:$I45))/STDEV($B45:$I45)</f>
        <v>#VALUE!</v>
      </c>
      <c r="D45" s="0" t="e">
        <f aca="false">(#REF!-AVERAGE($B45:$I45))/STDEV($B45:$I45)</f>
        <v>#VALUE!</v>
      </c>
      <c r="E45" s="0" t="e">
        <f aca="false">(#REF!-AVERAGE($B45:$I45))/STDEV($B45:$I45)</f>
        <v>#VALUE!</v>
      </c>
      <c r="F45" s="0" t="e">
        <f aca="false">(#REF!-AVERAGE($B45:$I45))/STDEV($B45:$I45)</f>
        <v>#VALUE!</v>
      </c>
      <c r="G45" s="0" t="e">
        <f aca="false">(#REF!-AVERAGE($B45:$I45))/STDEV($B45:$I45)</f>
        <v>#VALUE!</v>
      </c>
      <c r="H45" s="0" t="e">
        <f aca="false">(#REF!-AVERAGE($B45:$I45))/STDEV($B45:$I45)</f>
        <v>#VALUE!</v>
      </c>
      <c r="I45" s="0" t="e">
        <f aca="false">(#REF!-AVERAGE($B45:$I45))/STDEV($B45:$I45)</f>
        <v>#VALUE!</v>
      </c>
    </row>
    <row r="46" customFormat="false" ht="14" hidden="false" customHeight="false" outlineLevel="0" collapsed="false">
      <c r="A46" s="9" t="s">
        <v>79</v>
      </c>
      <c r="B46" s="0" t="e">
        <f aca="false">(#REF!-AVERAGE($B46:$I46))/STDEV($B46:$I46)</f>
        <v>#VALUE!</v>
      </c>
      <c r="C46" s="0" t="e">
        <f aca="false">(#REF!-AVERAGE($B46:$I46))/STDEV($B46:$I46)</f>
        <v>#VALUE!</v>
      </c>
      <c r="D46" s="0" t="e">
        <f aca="false">(#REF!-AVERAGE($B46:$I46))/STDEV($B46:$I46)</f>
        <v>#VALUE!</v>
      </c>
      <c r="E46" s="0" t="e">
        <f aca="false">(#REF!-AVERAGE($B46:$I46))/STDEV($B46:$I46)</f>
        <v>#VALUE!</v>
      </c>
      <c r="F46" s="0" t="e">
        <f aca="false">(#REF!-AVERAGE($B46:$I46))/STDEV($B46:$I46)</f>
        <v>#VALUE!</v>
      </c>
      <c r="G46" s="0" t="e">
        <f aca="false">(#REF!-AVERAGE($B46:$I46))/STDEV($B46:$I46)</f>
        <v>#VALUE!</v>
      </c>
      <c r="H46" s="0" t="e">
        <f aca="false">(#REF!-AVERAGE($B46:$I46))/STDEV($B46:$I46)</f>
        <v>#VALUE!</v>
      </c>
      <c r="I46" s="0" t="e">
        <f aca="false">(#REF!-AVERAGE($B46:$I46))/STDEV($B46:$I46)</f>
        <v>#VALUE!</v>
      </c>
    </row>
    <row r="47" customFormat="false" ht="14" hidden="false" customHeight="false" outlineLevel="0" collapsed="false">
      <c r="A47" s="9" t="s">
        <v>80</v>
      </c>
      <c r="B47" s="0" t="e">
        <f aca="false">(#REF!-AVERAGE($B47:$I47))/STDEV($B47:$I47)</f>
        <v>#VALUE!</v>
      </c>
      <c r="C47" s="0" t="e">
        <f aca="false">(#REF!-AVERAGE($B47:$I47))/STDEV($B47:$I47)</f>
        <v>#VALUE!</v>
      </c>
      <c r="D47" s="0" t="e">
        <f aca="false">(#REF!-AVERAGE($B47:$I47))/STDEV($B47:$I47)</f>
        <v>#VALUE!</v>
      </c>
      <c r="E47" s="0" t="e">
        <f aca="false">(#REF!-AVERAGE($B47:$I47))/STDEV($B47:$I47)</f>
        <v>#VALUE!</v>
      </c>
      <c r="F47" s="0" t="e">
        <f aca="false">(#REF!-AVERAGE($B47:$I47))/STDEV($B47:$I47)</f>
        <v>#VALUE!</v>
      </c>
      <c r="G47" s="0" t="e">
        <f aca="false">(#REF!-AVERAGE($B47:$I47))/STDEV($B47:$I47)</f>
        <v>#VALUE!</v>
      </c>
      <c r="H47" s="0" t="e">
        <f aca="false">(#REF!-AVERAGE($B47:$I47))/STDEV($B47:$I47)</f>
        <v>#VALUE!</v>
      </c>
      <c r="I47" s="0" t="e">
        <f aca="false">(#REF!-AVERAGE($B47:$I47))/STDEV($B47:$I47)</f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07:36:13Z</dcterms:created>
  <dc:creator>Nanika Coetzee</dc:creator>
  <dc:description/>
  <dc:language>en-US</dc:language>
  <cp:lastModifiedBy>Lyn-Marie Birkholtz</cp:lastModifiedBy>
  <dcterms:modified xsi:type="dcterms:W3CDTF">2016-10-27T18:47:45Z</dcterms:modified>
  <cp:revision>0</cp:revision>
  <dc:subject/>
  <dc:title/>
</cp:coreProperties>
</file>